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sauvetageDD10sept2012\Amel_Oueslati\Chloro\PapierBayer\BMC_Genetics12mai2016\"/>
    </mc:Choice>
  </mc:AlternateContent>
  <bookViews>
    <workbookView xWindow="0" yWindow="0" windowWidth="20160" windowHeight="9036"/>
  </bookViews>
  <sheets>
    <sheet name="Feuil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7" uniqueCount="823">
  <si>
    <t>Tribe</t>
  </si>
  <si>
    <t>Sub-tribe</t>
  </si>
  <si>
    <t xml:space="preserve"> rbcL-atpB spacer</t>
  </si>
  <si>
    <t>atpB-coding region</t>
  </si>
  <si>
    <t>Reference of sequence accession (GenBank)</t>
  </si>
  <si>
    <t>Species</t>
  </si>
  <si>
    <t>Eremocitrus</t>
  </si>
  <si>
    <t>Clausena</t>
  </si>
  <si>
    <t>Genus</t>
  </si>
  <si>
    <t xml:space="preserve">Clauseneae </t>
  </si>
  <si>
    <t xml:space="preserve">Micromelinae (very remote citroid fruit trees) </t>
  </si>
  <si>
    <t xml:space="preserve">Micromelum  </t>
  </si>
  <si>
    <t xml:space="preserve">Clauseniae (remote citroid fruit trees) </t>
  </si>
  <si>
    <t>Glycosmis</t>
  </si>
  <si>
    <t>Murraya</t>
  </si>
  <si>
    <t xml:space="preserve">Merrilliinae (large-fruited remote citroid fruit trees) </t>
  </si>
  <si>
    <t xml:space="preserve">Merrillia </t>
  </si>
  <si>
    <t xml:space="preserve">Citreae </t>
  </si>
  <si>
    <t xml:space="preserve">Triphasiinae (minor citroid fruit trees) </t>
  </si>
  <si>
    <t>Luvunga</t>
  </si>
  <si>
    <t>Merope</t>
  </si>
  <si>
    <t>Monanthocitrus</t>
  </si>
  <si>
    <t>Oxanthera</t>
  </si>
  <si>
    <t xml:space="preserve">Pamburus </t>
  </si>
  <si>
    <t xml:space="preserve">Paramignya </t>
  </si>
  <si>
    <t>Triphasia</t>
  </si>
  <si>
    <t xml:space="preserve">Wenzelia </t>
  </si>
  <si>
    <t xml:space="preserve">Balsamocitrinae (hard-shelled citroid fruit trees) </t>
  </si>
  <si>
    <t>Aegle</t>
  </si>
  <si>
    <t xml:space="preserve">Aeglopsis </t>
  </si>
  <si>
    <t xml:space="preserve">Afraegle </t>
  </si>
  <si>
    <t>Balsamocitrus</t>
  </si>
  <si>
    <t>Feronia</t>
  </si>
  <si>
    <t>Feroniella</t>
  </si>
  <si>
    <t>Swinglea</t>
  </si>
  <si>
    <t xml:space="preserve">Citrinae (citrus fruit trees) </t>
  </si>
  <si>
    <t>Near Citrus Fruit</t>
  </si>
  <si>
    <t>Burkillanthus</t>
  </si>
  <si>
    <t>Primitive Citrus Fruit</t>
  </si>
  <si>
    <t>Hesperethusa</t>
  </si>
  <si>
    <t>Pleiospermium</t>
  </si>
  <si>
    <t>Severinia</t>
  </si>
  <si>
    <t>True Citrus fruit</t>
  </si>
  <si>
    <t>Citrus</t>
  </si>
  <si>
    <t>Clymenia</t>
  </si>
  <si>
    <t>Microcitrus</t>
  </si>
  <si>
    <t>Poncirus</t>
  </si>
  <si>
    <t>Citropsis</t>
  </si>
  <si>
    <t>Paramignya scandens</t>
  </si>
  <si>
    <t>Wenzelia dolichophylla</t>
  </si>
  <si>
    <t>Balsamocitrus dawei</t>
  </si>
  <si>
    <t>Atalantia</t>
  </si>
  <si>
    <t>Atalantia monophylla</t>
  </si>
  <si>
    <t>Citropsis daweana</t>
  </si>
  <si>
    <t>C. maxima</t>
  </si>
  <si>
    <t>C. medica</t>
  </si>
  <si>
    <t>C. ichangensis</t>
  </si>
  <si>
    <t>C. reticulata</t>
  </si>
  <si>
    <t>C.aurantifolia</t>
  </si>
  <si>
    <t>C. aurantium</t>
  </si>
  <si>
    <t>C. limon</t>
  </si>
  <si>
    <t>C. paradisis</t>
  </si>
  <si>
    <t>C. sinensis</t>
  </si>
  <si>
    <t>C.hystrix</t>
  </si>
  <si>
    <t>Microcitrus papuana</t>
  </si>
  <si>
    <t>Poncirus trifoliata</t>
  </si>
  <si>
    <t>cultivar</t>
  </si>
  <si>
    <t>Micromelum minutum</t>
  </si>
  <si>
    <t>Clausena excavata</t>
  </si>
  <si>
    <t>Clausena harmandiana</t>
  </si>
  <si>
    <t>Murraya koenigii</t>
  </si>
  <si>
    <t>Murraya paniculata</t>
  </si>
  <si>
    <t>Merrillia caloxylon</t>
  </si>
  <si>
    <t>Monanthocitrus cornuta</t>
  </si>
  <si>
    <t>Merope angulata</t>
  </si>
  <si>
    <t>Triphasia trifolia</t>
  </si>
  <si>
    <t xml:space="preserve">Luvunga </t>
  </si>
  <si>
    <t>Paramignya lobata</t>
  </si>
  <si>
    <t>Swinglea glutinosa</t>
  </si>
  <si>
    <t>Aegle marmelos</t>
  </si>
  <si>
    <t>Afraegle paniculata</t>
  </si>
  <si>
    <t>Aeglopsis chevalieri</t>
  </si>
  <si>
    <t>Feroniella oblata</t>
  </si>
  <si>
    <t>Severinia buxifolia</t>
  </si>
  <si>
    <t>Pleiospermium latialatum</t>
  </si>
  <si>
    <t>Burkillanthus malaccensis</t>
  </si>
  <si>
    <t>Hesperthusa crenulata</t>
  </si>
  <si>
    <t>Citropsis schweinfurthii</t>
  </si>
  <si>
    <t>Atalantia ceylanica</t>
  </si>
  <si>
    <t>Atalantia citroides</t>
  </si>
  <si>
    <t>Rangpur lime</t>
  </si>
  <si>
    <t>eureka lemon</t>
  </si>
  <si>
    <t>Etrog citron</t>
  </si>
  <si>
    <t>C.amboiensis</t>
  </si>
  <si>
    <t>key lime west indian</t>
  </si>
  <si>
    <t>tahiti lime</t>
  </si>
  <si>
    <t xml:space="preserve">rough seville </t>
  </si>
  <si>
    <t>goutou chen</t>
  </si>
  <si>
    <t>smooth seville</t>
  </si>
  <si>
    <t>myrtle leaf chinotto</t>
  </si>
  <si>
    <t>C.halimii</t>
  </si>
  <si>
    <t>lime leaves thai lime</t>
  </si>
  <si>
    <t>Xiang cheng ou yuzu</t>
  </si>
  <si>
    <t>ichang papeda</t>
  </si>
  <si>
    <t>C.indica Tanaka</t>
  </si>
  <si>
    <t>C.latipes (Swing.) Tan.</t>
  </si>
  <si>
    <t>rough lemon</t>
  </si>
  <si>
    <t>kinkoji</t>
  </si>
  <si>
    <t>davis</t>
  </si>
  <si>
    <t>emperor mandarin</t>
  </si>
  <si>
    <t>calamondin</t>
  </si>
  <si>
    <t xml:space="preserve">valencia </t>
  </si>
  <si>
    <t>tachibana orange</t>
  </si>
  <si>
    <t>C.tachibana (Mak.) Tan.</t>
  </si>
  <si>
    <t>minneola</t>
  </si>
  <si>
    <t>C.tangelo</t>
  </si>
  <si>
    <t>limequat</t>
  </si>
  <si>
    <t>Citrofortunella floridana</t>
  </si>
  <si>
    <t>Clymenia polyandra</t>
  </si>
  <si>
    <t>round kumquat</t>
  </si>
  <si>
    <t>oval kumquat</t>
  </si>
  <si>
    <t>trifoliate orange</t>
  </si>
  <si>
    <t>C.maxima x C. medica</t>
  </si>
  <si>
    <t>Pummelo</t>
  </si>
  <si>
    <t>Fortunella polyandra</t>
  </si>
  <si>
    <t>Fortunella margarita</t>
  </si>
  <si>
    <t>Fortunella japonica</t>
  </si>
  <si>
    <t>Microcitrus australis</t>
  </si>
  <si>
    <t>Microcitrus australasica</t>
  </si>
  <si>
    <t>Microcitrus inodora</t>
  </si>
  <si>
    <t>Microcitrus garrawayi</t>
  </si>
  <si>
    <t>Microcitrus warburgiana</t>
  </si>
  <si>
    <t>Oxanthera neocaledonica</t>
  </si>
  <si>
    <t>Oxanthera sp</t>
  </si>
  <si>
    <t>Glycosmis trichanthera</t>
  </si>
  <si>
    <t>Glycosmis mauritiana</t>
  </si>
  <si>
    <t>Glycosmis pentaphylla</t>
  </si>
  <si>
    <t>matK-5'trnK spacer</t>
  </si>
  <si>
    <t>trnG intron</t>
  </si>
  <si>
    <t>psbM-trnDGUC spacer</t>
  </si>
  <si>
    <t>trnL-F region</t>
  </si>
  <si>
    <t>A,B,E</t>
  </si>
  <si>
    <t>C,D,E</t>
  </si>
  <si>
    <t>J,H,G</t>
  </si>
  <si>
    <t>L,I,H,G</t>
  </si>
  <si>
    <t>OO, TT, T, R, Q, O, M, H, G</t>
  </si>
  <si>
    <t>J, H, G</t>
  </si>
  <si>
    <t>K, H, G</t>
  </si>
  <si>
    <t>N, M, H, G</t>
  </si>
  <si>
    <t>P, O, M, H, G</t>
  </si>
  <si>
    <t>CC, BB, Y, SS, S, Q, O, M, H, G</t>
  </si>
  <si>
    <t>khasi papeda</t>
  </si>
  <si>
    <t>Eremocitruc glauca</t>
  </si>
  <si>
    <t>GG4, EE, Z, Y, SS, S, Q, O, M, H, G</t>
  </si>
  <si>
    <t>QQ, R, Q, O, M, H, G</t>
  </si>
  <si>
    <t>JJ, II, CC, BB, y, SS, S, Q, O, M, H, G</t>
  </si>
  <si>
    <t>HH, BB, Y, SS, S, Q, O, M, H, G</t>
  </si>
  <si>
    <t>MM, AA, X, SS, S, Q, O, M, H, G</t>
  </si>
  <si>
    <t>GG1, EE, Z, Y, SS, S, Q, O, M, H, G</t>
  </si>
  <si>
    <t>GG2, EE, Z, Y, SS, S, Q, O, M, H, G</t>
  </si>
  <si>
    <t>EE, Z, Y, SS, S, Q, O, M, H, G</t>
  </si>
  <si>
    <t>GG5, EE, Z, Y, SS, S, Q, O, M, H, G</t>
  </si>
  <si>
    <t>GG6, EE, Z, Y, SS, S, Q, O, M, H, G</t>
  </si>
  <si>
    <t>LL, X, SS, S, Q, O, M, H, G</t>
  </si>
  <si>
    <t>GG3, EE, Z, Y, SS, S, Q, O, M, H, G</t>
  </si>
  <si>
    <t>PP, T, R, Q, O, M, H, G</t>
  </si>
  <si>
    <t>Eremocitrus, W, U, TT, T, R, Q,  O, M, H, G</t>
  </si>
  <si>
    <t>NN, AA, X, SS, S, Q, O, M, H, G</t>
  </si>
  <si>
    <t>W, U, TT, T, R, Q,  O, M, H, G</t>
  </si>
  <si>
    <t>V, U, TT, T, R, Q,  O, M, H, G</t>
  </si>
  <si>
    <t>RR, S, Q, O, M, H, G</t>
  </si>
  <si>
    <t>Fortunella</t>
  </si>
  <si>
    <t>F, G</t>
  </si>
  <si>
    <t>KK, II, CC, BB, Y, SS, S, Q, O, M, H, G</t>
  </si>
  <si>
    <t>JJ, II, CC, BB, Y, SS, S, Q, O, M, H, G</t>
  </si>
  <si>
    <t>L1, FF1, DD, Z, Y, SS, S, Q, O, M, H, G</t>
  </si>
  <si>
    <t>L3, FF1, DD, Z, Y, SS, S, Q, O, M, H, G</t>
  </si>
  <si>
    <t>FF2, FF1, DD, Z, Y, SS, S, Q, O, M, H, G</t>
  </si>
  <si>
    <t>L2, FF1, DD, Z, Y, SS, S, Q, O, M, H, G</t>
  </si>
  <si>
    <t>rps16 spacer</t>
  </si>
  <si>
    <t>EF126516.1</t>
  </si>
  <si>
    <t>EF126547.1</t>
  </si>
  <si>
    <t>EF118846.1</t>
  </si>
  <si>
    <t>EF118876.1</t>
  </si>
  <si>
    <t>EF138856.1</t>
  </si>
  <si>
    <t>EF138891.1</t>
  </si>
  <si>
    <t>EF164828.1</t>
  </si>
  <si>
    <t>EF164863.1</t>
  </si>
  <si>
    <t>EF176512.1</t>
  </si>
  <si>
    <t>EF176547.1</t>
  </si>
  <si>
    <t>EF126584.1</t>
  </si>
  <si>
    <t>EF126613.1</t>
  </si>
  <si>
    <t>EF126650.1</t>
  </si>
  <si>
    <t>EF126678.1</t>
  </si>
  <si>
    <t>EF126557</t>
  </si>
  <si>
    <t>AF320874</t>
  </si>
  <si>
    <t>rps4-trnT spacer</t>
  </si>
  <si>
    <t>EF164890</t>
  </si>
  <si>
    <t>EF164875</t>
  </si>
  <si>
    <t>EF176548</t>
  </si>
  <si>
    <t>EF176541</t>
  </si>
  <si>
    <t>EF126618</t>
  </si>
  <si>
    <t>EF126625</t>
  </si>
  <si>
    <t>EF126637</t>
  </si>
  <si>
    <t>EF134628</t>
  </si>
  <si>
    <t>EF134629</t>
  </si>
  <si>
    <t>EF134630</t>
  </si>
  <si>
    <t>EF134708</t>
  </si>
  <si>
    <t>EF134631</t>
  </si>
  <si>
    <t>EF134632</t>
  </si>
  <si>
    <t>EF134633</t>
  </si>
  <si>
    <t>EF134634</t>
  </si>
  <si>
    <t>EF134635</t>
  </si>
  <si>
    <t>EF134636</t>
  </si>
  <si>
    <t>EF134640</t>
  </si>
  <si>
    <t>EF134641</t>
  </si>
  <si>
    <t>EF134642</t>
  </si>
  <si>
    <t>EF134643</t>
  </si>
  <si>
    <t>EF134645</t>
  </si>
  <si>
    <t>EF134644</t>
  </si>
  <si>
    <t>EF134664</t>
  </si>
  <si>
    <t>EF134665</t>
  </si>
  <si>
    <t>EF134666</t>
  </si>
  <si>
    <t>EF134667</t>
  </si>
  <si>
    <t>EF134668</t>
  </si>
  <si>
    <t>EF134671</t>
  </si>
  <si>
    <t>EF134690</t>
  </si>
  <si>
    <t>EF134691</t>
  </si>
  <si>
    <t>EF134651</t>
  </si>
  <si>
    <t>EF134639</t>
  </si>
  <si>
    <t>EF134692</t>
  </si>
  <si>
    <t>EF134676</t>
  </si>
  <si>
    <t>EF134648</t>
  </si>
  <si>
    <t>EF134649</t>
  </si>
  <si>
    <t>EF134658</t>
  </si>
  <si>
    <t>EF134659</t>
  </si>
  <si>
    <t>EF134647</t>
  </si>
  <si>
    <t>EF134650</t>
  </si>
  <si>
    <t>EF134652</t>
  </si>
  <si>
    <t>EF134693</t>
  </si>
  <si>
    <t>EF134680</t>
  </si>
  <si>
    <t>EF134681</t>
  </si>
  <si>
    <t>EF134654</t>
  </si>
  <si>
    <t>EF134655</t>
  </si>
  <si>
    <t>EF134656</t>
  </si>
  <si>
    <t>EF134657</t>
  </si>
  <si>
    <t>EF134661</t>
  </si>
  <si>
    <t>EF134662</t>
  </si>
  <si>
    <t>EF134663</t>
  </si>
  <si>
    <t>EF134660</t>
  </si>
  <si>
    <t>EF134700</t>
  </si>
  <si>
    <t>EF134683</t>
  </si>
  <si>
    <t>EF134675</t>
  </si>
  <si>
    <t>EF134669</t>
  </si>
  <si>
    <t>EF134672</t>
  </si>
  <si>
    <t>EF134670</t>
  </si>
  <si>
    <t>EF134701</t>
  </si>
  <si>
    <t>EF134682</t>
  </si>
  <si>
    <t>EF134653</t>
  </si>
  <si>
    <t>EF134706</t>
  </si>
  <si>
    <t>EF134695</t>
  </si>
  <si>
    <t>EF134694</t>
  </si>
  <si>
    <t>EF134673</t>
  </si>
  <si>
    <t>EF134674</t>
  </si>
  <si>
    <t>EF134678</t>
  </si>
  <si>
    <t>EF134684</t>
  </si>
  <si>
    <t>EF134685</t>
  </si>
  <si>
    <t>EF134686</t>
  </si>
  <si>
    <t>EF134677</t>
  </si>
  <si>
    <t>EF134687</t>
  </si>
  <si>
    <t>EF134688</t>
  </si>
  <si>
    <t>EF134689</t>
  </si>
  <si>
    <t>EF134696</t>
  </si>
  <si>
    <t>EF134697</t>
  </si>
  <si>
    <t>EF134698</t>
  </si>
  <si>
    <t>EF134699</t>
  </si>
  <si>
    <t>EF134702</t>
  </si>
  <si>
    <t>EF134703</t>
  </si>
  <si>
    <t>EF134704</t>
  </si>
  <si>
    <t>EF134705</t>
  </si>
  <si>
    <t>EF134710</t>
  </si>
  <si>
    <t>EF134713</t>
  </si>
  <si>
    <t>EF134714</t>
  </si>
  <si>
    <t>EF118889</t>
  </si>
  <si>
    <t>AF320854</t>
  </si>
  <si>
    <t>EF138904</t>
  </si>
  <si>
    <t>EF164876</t>
  </si>
  <si>
    <t>EF176560</t>
  </si>
  <si>
    <t>AF320266</t>
  </si>
  <si>
    <t>EF126691</t>
  </si>
  <si>
    <t xml:space="preserve">AF066841 </t>
  </si>
  <si>
    <t>AF320849</t>
  </si>
  <si>
    <t>EF138881</t>
  </si>
  <si>
    <t>EF164853</t>
  </si>
  <si>
    <t>EF176537</t>
  </si>
  <si>
    <t>AY295258</t>
  </si>
  <si>
    <t>EF126674</t>
  </si>
  <si>
    <t>EF118868</t>
  </si>
  <si>
    <t>AF320892</t>
  </si>
  <si>
    <t>EF138882</t>
  </si>
  <si>
    <t>EF164854</t>
  </si>
  <si>
    <t>EF176538</t>
  </si>
  <si>
    <t>EF126608</t>
  </si>
  <si>
    <t>EF126675</t>
  </si>
  <si>
    <t>EF118879</t>
  </si>
  <si>
    <t>AF320855</t>
  </si>
  <si>
    <t>EF138894</t>
  </si>
  <si>
    <t>EF164866</t>
  </si>
  <si>
    <t>EF176550</t>
  </si>
  <si>
    <t>EF126616</t>
  </si>
  <si>
    <t>EF126683</t>
  </si>
  <si>
    <t>EF118878</t>
  </si>
  <si>
    <t>AF320862</t>
  </si>
  <si>
    <t>EF138892</t>
  </si>
  <si>
    <t>EF164864</t>
  </si>
  <si>
    <t>EF126614</t>
  </si>
  <si>
    <t>EF126681</t>
  </si>
  <si>
    <t>EF118877</t>
  </si>
  <si>
    <t>EF126548</t>
  </si>
  <si>
    <t>EF138893</t>
  </si>
  <si>
    <t>EF164865</t>
  </si>
  <si>
    <t>EF176549</t>
  </si>
  <si>
    <t>EF126615</t>
  </si>
  <si>
    <t>EF126682</t>
  </si>
  <si>
    <t>EF118832</t>
  </si>
  <si>
    <t>AF320867</t>
  </si>
  <si>
    <t>EF138843</t>
  </si>
  <si>
    <t>EF164815</t>
  </si>
  <si>
    <t>EF176499</t>
  </si>
  <si>
    <t>AF320262</t>
  </si>
  <si>
    <t>EF118891</t>
  </si>
  <si>
    <t>AF320868</t>
  </si>
  <si>
    <t>EF138906</t>
  </si>
  <si>
    <t>EF164878</t>
  </si>
  <si>
    <t>EF176562</t>
  </si>
  <si>
    <t>AY295254</t>
  </si>
  <si>
    <t>AY295280</t>
  </si>
  <si>
    <t>EF118882</t>
  </si>
  <si>
    <t>AF320871</t>
  </si>
  <si>
    <t>EF138897</t>
  </si>
  <si>
    <t>EF164869</t>
  </si>
  <si>
    <t>EF176553</t>
  </si>
  <si>
    <t>AY295270</t>
  </si>
  <si>
    <t>AY295296</t>
  </si>
  <si>
    <t>EF118880</t>
  </si>
  <si>
    <t>EF126549</t>
  </si>
  <si>
    <t>EF138895</t>
  </si>
  <si>
    <t>EF164867</t>
  </si>
  <si>
    <t>EF176551</t>
  </si>
  <si>
    <t>EF126617</t>
  </si>
  <si>
    <t>EF126684</t>
  </si>
  <si>
    <t>EF118881</t>
  </si>
  <si>
    <t>EF126550</t>
  </si>
  <si>
    <t>EF138896</t>
  </si>
  <si>
    <t>EF164868</t>
  </si>
  <si>
    <t>EF176552</t>
  </si>
  <si>
    <t>EF126685</t>
  </si>
  <si>
    <t>EF118890</t>
  </si>
  <si>
    <t>EF138905</t>
  </si>
  <si>
    <t>EF164877</t>
  </si>
  <si>
    <t>EF176561</t>
  </si>
  <si>
    <t>EF126624</t>
  </si>
  <si>
    <t>EF126692</t>
  </si>
  <si>
    <t>EF118893</t>
  </si>
  <si>
    <t>EF126559</t>
  </si>
  <si>
    <t>EF138908</t>
  </si>
  <si>
    <t>EF164880</t>
  </si>
  <si>
    <t>EF176564</t>
  </si>
  <si>
    <t>EF126693</t>
  </si>
  <si>
    <t>EF118894</t>
  </si>
  <si>
    <t>EF126560</t>
  </si>
  <si>
    <t>EF138909</t>
  </si>
  <si>
    <t>EF164881</t>
  </si>
  <si>
    <t>EF176565</t>
  </si>
  <si>
    <t>EF126626</t>
  </si>
  <si>
    <t>EF126694</t>
  </si>
  <si>
    <t>EF118895</t>
  </si>
  <si>
    <t>AF320883</t>
  </si>
  <si>
    <t>EF138910</t>
  </si>
  <si>
    <t>EF164882</t>
  </si>
  <si>
    <t>EF176566</t>
  </si>
  <si>
    <t>AY295274</t>
  </si>
  <si>
    <t>AY295300</t>
  </si>
  <si>
    <t>EF118896</t>
  </si>
  <si>
    <t>EF126561</t>
  </si>
  <si>
    <t>EF138911</t>
  </si>
  <si>
    <t>EF164883</t>
  </si>
  <si>
    <t>EF176567</t>
  </si>
  <si>
    <t>EF126627</t>
  </si>
  <si>
    <t>EF126695</t>
  </si>
  <si>
    <t>EF118897</t>
  </si>
  <si>
    <t>EF126562</t>
  </si>
  <si>
    <t>EF138912</t>
  </si>
  <si>
    <t>EF164884</t>
  </si>
  <si>
    <t>EF176568</t>
  </si>
  <si>
    <t>AY295257</t>
  </si>
  <si>
    <t>EF126696</t>
  </si>
  <si>
    <t>EF118902</t>
  </si>
  <si>
    <t>AF320884</t>
  </si>
  <si>
    <t>EF138921</t>
  </si>
  <si>
    <t>EF164893</t>
  </si>
  <si>
    <t>EF176577</t>
  </si>
  <si>
    <t>AY295271</t>
  </si>
  <si>
    <t>AY295297</t>
  </si>
  <si>
    <t>EF118903</t>
  </si>
  <si>
    <t>EF126566</t>
  </si>
  <si>
    <t>EF138922</t>
  </si>
  <si>
    <t>EF164894</t>
  </si>
  <si>
    <t>EF176578</t>
  </si>
  <si>
    <t>AY295260</t>
  </si>
  <si>
    <t>AY295286</t>
  </si>
  <si>
    <t xml:space="preserve">AF066839 </t>
  </si>
  <si>
    <t>AF320882</t>
  </si>
  <si>
    <t>EF138836</t>
  </si>
  <si>
    <t>EF164808</t>
  </si>
  <si>
    <t>EF176492</t>
  </si>
  <si>
    <t>AY295268</t>
  </si>
  <si>
    <t>AY295294</t>
  </si>
  <si>
    <t>EF118827</t>
  </si>
  <si>
    <t>EF126500</t>
  </si>
  <si>
    <t>EF138837</t>
  </si>
  <si>
    <t>EF164809</t>
  </si>
  <si>
    <t>EF176493</t>
  </si>
  <si>
    <t>EF126567</t>
  </si>
  <si>
    <t>EF126634</t>
  </si>
  <si>
    <t>EF118828</t>
  </si>
  <si>
    <t>EF126501</t>
  </si>
  <si>
    <t>EF138838</t>
  </si>
  <si>
    <t>EF164810</t>
  </si>
  <si>
    <t>EF176494</t>
  </si>
  <si>
    <t>AY295269</t>
  </si>
  <si>
    <t>AY295295</t>
  </si>
  <si>
    <t>EF118831</t>
  </si>
  <si>
    <t>EF126504</t>
  </si>
  <si>
    <t>EF138842</t>
  </si>
  <si>
    <t>EF164814</t>
  </si>
  <si>
    <t>EF176498</t>
  </si>
  <si>
    <t>EF126571</t>
  </si>
  <si>
    <t>AY295278</t>
  </si>
  <si>
    <t>EF118870</t>
  </si>
  <si>
    <t>EF126541</t>
  </si>
  <si>
    <t>EF138885</t>
  </si>
  <si>
    <t>EF164857</t>
  </si>
  <si>
    <t>EF126609</t>
  </si>
  <si>
    <t>EF126676</t>
  </si>
  <si>
    <t>EF118871</t>
  </si>
  <si>
    <t>EF126542</t>
  </si>
  <si>
    <t>EF138886</t>
  </si>
  <si>
    <t>EF164858</t>
  </si>
  <si>
    <t>EF176542</t>
  </si>
  <si>
    <t>AY295263</t>
  </si>
  <si>
    <t>AY295289</t>
  </si>
  <si>
    <t>EF118899</t>
  </si>
  <si>
    <t>AF320887</t>
  </si>
  <si>
    <t>EF138918</t>
  </si>
  <si>
    <t>EF176574</t>
  </si>
  <si>
    <t>AY295259</t>
  </si>
  <si>
    <t>EF126699</t>
  </si>
  <si>
    <t xml:space="preserve">AF066840 </t>
  </si>
  <si>
    <t>EF126502</t>
  </si>
  <si>
    <t>EF138839</t>
  </si>
  <si>
    <t>EF164811</t>
  </si>
  <si>
    <t>EF176495</t>
  </si>
  <si>
    <t>EF126568</t>
  </si>
  <si>
    <t>AY295288</t>
  </si>
  <si>
    <t>EF118829</t>
  </si>
  <si>
    <t>EF126503</t>
  </si>
  <si>
    <t>EF138840</t>
  </si>
  <si>
    <t>EF164812</t>
  </si>
  <si>
    <t>EF176496</t>
  </si>
  <si>
    <t>EF126569</t>
  </si>
  <si>
    <t>EF126635</t>
  </si>
  <si>
    <t>EF118830</t>
  </si>
  <si>
    <t>EF138841</t>
  </si>
  <si>
    <t>EF164813</t>
  </si>
  <si>
    <t>EF176497</t>
  </si>
  <si>
    <t>EF126570</t>
  </si>
  <si>
    <t>EF126636</t>
  </si>
  <si>
    <t>EF118837</t>
  </si>
  <si>
    <t>EF126509</t>
  </si>
  <si>
    <t>EF138848</t>
  </si>
  <si>
    <t>EF164820</t>
  </si>
  <si>
    <t>EF176504</t>
  </si>
  <si>
    <t>EF126576</t>
  </si>
  <si>
    <t>EF126642</t>
  </si>
  <si>
    <t>EF118838</t>
  </si>
  <si>
    <t>EF126510</t>
  </si>
  <si>
    <t>EF138849</t>
  </si>
  <si>
    <t>EF164821</t>
  </si>
  <si>
    <t>EF176505</t>
  </si>
  <si>
    <t>EF126577</t>
  </si>
  <si>
    <t>EF126643</t>
  </si>
  <si>
    <t>EF118892</t>
  </si>
  <si>
    <t>EF126558</t>
  </si>
  <si>
    <t>EF138907</t>
  </si>
  <si>
    <t>EF164879</t>
  </si>
  <si>
    <t>EF176563</t>
  </si>
  <si>
    <t>AY295272</t>
  </si>
  <si>
    <t>AY295298</t>
  </si>
  <si>
    <t>EF118898</t>
  </si>
  <si>
    <t>EF126563</t>
  </si>
  <si>
    <t>EF138913</t>
  </si>
  <si>
    <t>EF164885</t>
  </si>
  <si>
    <t>EF176569</t>
  </si>
  <si>
    <t>EF126628</t>
  </si>
  <si>
    <t>EF126697</t>
  </si>
  <si>
    <t xml:space="preserve">AF066835 </t>
  </si>
  <si>
    <t>AF320886</t>
  </si>
  <si>
    <t>EF138916</t>
  </si>
  <si>
    <t>EF164888</t>
  </si>
  <si>
    <t>EF176572</t>
  </si>
  <si>
    <t>EF126629</t>
  </si>
  <si>
    <t>AY295290</t>
  </si>
  <si>
    <t>EF118833</t>
  </si>
  <si>
    <t>EF126505</t>
  </si>
  <si>
    <t>EF138844</t>
  </si>
  <si>
    <t>EF164816</t>
  </si>
  <si>
    <t>EF176500</t>
  </si>
  <si>
    <t>EF126572</t>
  </si>
  <si>
    <t>EF126638</t>
  </si>
  <si>
    <t>EF118839</t>
  </si>
  <si>
    <t>EF126529</t>
  </si>
  <si>
    <t>EF138869</t>
  </si>
  <si>
    <t>EF164841</t>
  </si>
  <si>
    <t>EF176525</t>
  </si>
  <si>
    <t>EF126597</t>
  </si>
  <si>
    <t>EF126663</t>
  </si>
  <si>
    <t>EF118860</t>
  </si>
  <si>
    <t>EF126531</t>
  </si>
  <si>
    <t>EF138871</t>
  </si>
  <si>
    <t>EF164843</t>
  </si>
  <si>
    <t>EF176527</t>
  </si>
  <si>
    <t>EF126599</t>
  </si>
  <si>
    <t>EF126665</t>
  </si>
  <si>
    <t>EF118852</t>
  </si>
  <si>
    <t>EF126522</t>
  </si>
  <si>
    <t>EF138862</t>
  </si>
  <si>
    <t>EF164834</t>
  </si>
  <si>
    <t>EF176518</t>
  </si>
  <si>
    <t>EF126590</t>
  </si>
  <si>
    <t>EF126656</t>
  </si>
  <si>
    <t>EF118849</t>
  </si>
  <si>
    <t>EF126519</t>
  </si>
  <si>
    <t>EF138859</t>
  </si>
  <si>
    <t>EF164831</t>
  </si>
  <si>
    <t>EF176515</t>
  </si>
  <si>
    <t>EF126587</t>
  </si>
  <si>
    <t>EF126653</t>
  </si>
  <si>
    <t>EF118864</t>
  </si>
  <si>
    <t>EF126537</t>
  </si>
  <si>
    <t>EF138877</t>
  </si>
  <si>
    <t>EF164849</t>
  </si>
  <si>
    <t>EF176533</t>
  </si>
  <si>
    <t>EF126604</t>
  </si>
  <si>
    <t>EF126670</t>
  </si>
  <si>
    <t>EF118858</t>
  </si>
  <si>
    <t>EF126528</t>
  </si>
  <si>
    <t>EF138868</t>
  </si>
  <si>
    <t>EF164840</t>
  </si>
  <si>
    <t>EF176524</t>
  </si>
  <si>
    <t>EF126596</t>
  </si>
  <si>
    <t>EF126662</t>
  </si>
  <si>
    <t>EF118841</t>
  </si>
  <si>
    <t>AF320875</t>
  </si>
  <si>
    <t>EF138851</t>
  </si>
  <si>
    <t>EF164823</t>
  </si>
  <si>
    <t>EF176507</t>
  </si>
  <si>
    <t>EF126579</t>
  </si>
  <si>
    <t>EF126645</t>
  </si>
  <si>
    <t>EF118853</t>
  </si>
  <si>
    <t>EF126523</t>
  </si>
  <si>
    <t>EF138863</t>
  </si>
  <si>
    <t>EF164835</t>
  </si>
  <si>
    <t>EF176519</t>
  </si>
  <si>
    <t>EF126591</t>
  </si>
  <si>
    <t>EF126657</t>
  </si>
  <si>
    <t>EF118842</t>
  </si>
  <si>
    <t>EF126512</t>
  </si>
  <si>
    <t>EF138852</t>
  </si>
  <si>
    <t>EF164824</t>
  </si>
  <si>
    <t>EF176508</t>
  </si>
  <si>
    <t>EF126580</t>
  </si>
  <si>
    <t>EF126646</t>
  </si>
  <si>
    <t>EF118843</t>
  </si>
  <si>
    <t>EF126513</t>
  </si>
  <si>
    <t>EF138853</t>
  </si>
  <si>
    <t>EF164825</t>
  </si>
  <si>
    <t>EF176509</t>
  </si>
  <si>
    <t>EF126581</t>
  </si>
  <si>
    <t>EF126647</t>
  </si>
  <si>
    <t>EF118863</t>
  </si>
  <si>
    <t>EF126536</t>
  </si>
  <si>
    <t>EF138876</t>
  </si>
  <si>
    <t>EF164848</t>
  </si>
  <si>
    <t>EF176532</t>
  </si>
  <si>
    <t>EF126602</t>
  </si>
  <si>
    <t>EF126669</t>
  </si>
  <si>
    <t>EF118861</t>
  </si>
  <si>
    <t>EF126532</t>
  </si>
  <si>
    <t>EF138872</t>
  </si>
  <si>
    <t>EF164844</t>
  </si>
  <si>
    <t>EF176528</t>
  </si>
  <si>
    <t>EF126600</t>
  </si>
  <si>
    <t>EF126666</t>
  </si>
  <si>
    <t>EF118856</t>
  </si>
  <si>
    <t>EF126526</t>
  </si>
  <si>
    <t>EF138866</t>
  </si>
  <si>
    <t>EF164838</t>
  </si>
  <si>
    <t>EF176522</t>
  </si>
  <si>
    <t>EF126594</t>
  </si>
  <si>
    <t>EF126660</t>
  </si>
  <si>
    <t>EF118855</t>
  </si>
  <si>
    <t>EF126525</t>
  </si>
  <si>
    <t>EF138865</t>
  </si>
  <si>
    <t>EF164837</t>
  </si>
  <si>
    <t>EF176521</t>
  </si>
  <si>
    <t>EF126593</t>
  </si>
  <si>
    <t>EF126659</t>
  </si>
  <si>
    <t>EF118851</t>
  </si>
  <si>
    <t>EF126521</t>
  </si>
  <si>
    <t>EF138861</t>
  </si>
  <si>
    <t>EF164833</t>
  </si>
  <si>
    <t>EF176517</t>
  </si>
  <si>
    <t>EF126589</t>
  </si>
  <si>
    <t>EF126655</t>
  </si>
  <si>
    <t>EF118862</t>
  </si>
  <si>
    <t>EF126533</t>
  </si>
  <si>
    <t>EF138873</t>
  </si>
  <si>
    <t>EF164845</t>
  </si>
  <si>
    <t>EF176529</t>
  </si>
  <si>
    <t>EF126601</t>
  </si>
  <si>
    <t>EF126667</t>
  </si>
  <si>
    <t>AJ238408</t>
  </si>
  <si>
    <t>EF126534</t>
  </si>
  <si>
    <t>EF138874</t>
  </si>
  <si>
    <t>EF164846</t>
  </si>
  <si>
    <t>EF176530</t>
  </si>
  <si>
    <t>AY295251</t>
  </si>
  <si>
    <t>AY295277</t>
  </si>
  <si>
    <t>EF118866</t>
  </si>
  <si>
    <t>EF126539</t>
  </si>
  <si>
    <t>EF138879</t>
  </si>
  <si>
    <t>EF164851</t>
  </si>
  <si>
    <t>EF176535</t>
  </si>
  <si>
    <t>EF126606</t>
  </si>
  <si>
    <t>EF126672</t>
  </si>
  <si>
    <t>EF118840</t>
  </si>
  <si>
    <t>EF126511</t>
  </si>
  <si>
    <t>EF138850</t>
  </si>
  <si>
    <t>EF164822</t>
  </si>
  <si>
    <t>EF176506</t>
  </si>
  <si>
    <t>EF126578</t>
  </si>
  <si>
    <t>EF126644</t>
  </si>
  <si>
    <t>EF118847</t>
  </si>
  <si>
    <t>EF126517</t>
  </si>
  <si>
    <t>EF138857</t>
  </si>
  <si>
    <t>EF164829</t>
  </si>
  <si>
    <t>EF176513</t>
  </si>
  <si>
    <t>EF126585</t>
  </si>
  <si>
    <t>EF126651</t>
  </si>
  <si>
    <t>EF118848</t>
  </si>
  <si>
    <t>EF126518</t>
  </si>
  <si>
    <t>EF138858</t>
  </si>
  <si>
    <t>EF164830</t>
  </si>
  <si>
    <t>EF176514</t>
  </si>
  <si>
    <t>EF126586</t>
  </si>
  <si>
    <t>EF126652</t>
  </si>
  <si>
    <t>EF118845</t>
  </si>
  <si>
    <t>EF126515</t>
  </si>
  <si>
    <t>EF138855</t>
  </si>
  <si>
    <t>EF164827</t>
  </si>
  <si>
    <t>EF176511</t>
  </si>
  <si>
    <t>EF126583</t>
  </si>
  <si>
    <t>EF126649</t>
  </si>
  <si>
    <t>EF118857</t>
  </si>
  <si>
    <t>EF126527</t>
  </si>
  <si>
    <t>EF138867</t>
  </si>
  <si>
    <t>EF164839</t>
  </si>
  <si>
    <t>EF176523</t>
  </si>
  <si>
    <t>EF126595</t>
  </si>
  <si>
    <t>EF126661</t>
  </si>
  <si>
    <t>EF118850</t>
  </si>
  <si>
    <t>EF126520</t>
  </si>
  <si>
    <t>EF138860</t>
  </si>
  <si>
    <t>EF164832</t>
  </si>
  <si>
    <t>EF176516</t>
  </si>
  <si>
    <t>EF126588</t>
  </si>
  <si>
    <t>EF126654</t>
  </si>
  <si>
    <t>EF118854</t>
  </si>
  <si>
    <t>EF126524</t>
  </si>
  <si>
    <t>EF138864</t>
  </si>
  <si>
    <t>EF164836</t>
  </si>
  <si>
    <t>EF176520</t>
  </si>
  <si>
    <t>EF126592</t>
  </si>
  <si>
    <t>EF126658</t>
  </si>
  <si>
    <t>EF118867</t>
  </si>
  <si>
    <t>EF126540</t>
  </si>
  <si>
    <t>EF138880</t>
  </si>
  <si>
    <t>EF164852</t>
  </si>
  <si>
    <t>EF176536</t>
  </si>
  <si>
    <t>EF126607</t>
  </si>
  <si>
    <t>EF126673</t>
  </si>
  <si>
    <t>EF118834</t>
  </si>
  <si>
    <t>EF126535</t>
  </si>
  <si>
    <t>EF138875</t>
  </si>
  <si>
    <t>EF164847</t>
  </si>
  <si>
    <t>EF176531</t>
  </si>
  <si>
    <t>EF126603</t>
  </si>
  <si>
    <t>EF126668</t>
  </si>
  <si>
    <t>EF118836</t>
  </si>
  <si>
    <t>EF126508</t>
  </si>
  <si>
    <t>EF138847</t>
  </si>
  <si>
    <t>EF164819</t>
  </si>
  <si>
    <t>EF176503</t>
  </si>
  <si>
    <t>EF126575</t>
  </si>
  <si>
    <t>EF126641</t>
  </si>
  <si>
    <t>EF118859</t>
  </si>
  <si>
    <t>EF126530</t>
  </si>
  <si>
    <t>EF138870</t>
  </si>
  <si>
    <t>EF164842</t>
  </si>
  <si>
    <t>EF176526</t>
  </si>
  <si>
    <t>EF126598</t>
  </si>
  <si>
    <t>EF126664</t>
  </si>
  <si>
    <t>EF118865</t>
  </si>
  <si>
    <t>EF126538</t>
  </si>
  <si>
    <t>EF138878</t>
  </si>
  <si>
    <t>EF164850</t>
  </si>
  <si>
    <t>EF176534</t>
  </si>
  <si>
    <t>EF126605</t>
  </si>
  <si>
    <t>EF126671</t>
  </si>
  <si>
    <t>EF118869</t>
  </si>
  <si>
    <t>AF320878</t>
  </si>
  <si>
    <t>EF138883</t>
  </si>
  <si>
    <t>EF164855</t>
  </si>
  <si>
    <t>EF176539</t>
  </si>
  <si>
    <t>AY295255</t>
  </si>
  <si>
    <t>AY295281</t>
  </si>
  <si>
    <t xml:space="preserve">AF066847 </t>
  </si>
  <si>
    <t>AF320879</t>
  </si>
  <si>
    <t>EF138884</t>
  </si>
  <si>
    <t>EF164856</t>
  </si>
  <si>
    <t>EF176540</t>
  </si>
  <si>
    <t>AY295267</t>
  </si>
  <si>
    <t>AY295293</t>
  </si>
  <si>
    <t>EF118873</t>
  </si>
  <si>
    <t>EF126544</t>
  </si>
  <si>
    <t>EF138888</t>
  </si>
  <si>
    <t>EF164860</t>
  </si>
  <si>
    <t>EF176544</t>
  </si>
  <si>
    <t>EF126611</t>
  </si>
  <si>
    <t>EF126679</t>
  </si>
  <si>
    <t>EF118874</t>
  </si>
  <si>
    <t>EF126545</t>
  </si>
  <si>
    <t>EF138889</t>
  </si>
  <si>
    <t>EF164861</t>
  </si>
  <si>
    <t>EF176545</t>
  </si>
  <si>
    <t>EF126612</t>
  </si>
  <si>
    <t>EF126680</t>
  </si>
  <si>
    <t>EF118875</t>
  </si>
  <si>
    <t>EF126546</t>
  </si>
  <si>
    <t>EF138890</t>
  </si>
  <si>
    <t>EF164862</t>
  </si>
  <si>
    <t>EF176546</t>
  </si>
  <si>
    <t>AY295265</t>
  </si>
  <si>
    <t>AY295291</t>
  </si>
  <si>
    <t>EF118884</t>
  </si>
  <si>
    <t>EF126552</t>
  </si>
  <si>
    <t>EF138899</t>
  </si>
  <si>
    <t>EF164871</t>
  </si>
  <si>
    <t>EF176555</t>
  </si>
  <si>
    <t>EF126620</t>
  </si>
  <si>
    <t>EF126687</t>
  </si>
  <si>
    <t>EF118883</t>
  </si>
  <si>
    <t>EF126551</t>
  </si>
  <si>
    <t>EF138898</t>
  </si>
  <si>
    <t>EF164870</t>
  </si>
  <si>
    <t>EF176554</t>
  </si>
  <si>
    <t>EF126619</t>
  </si>
  <si>
    <t>EF126686</t>
  </si>
  <si>
    <t>EF118886</t>
  </si>
  <si>
    <t>EF126554</t>
  </si>
  <si>
    <t>EF138901</t>
  </si>
  <si>
    <t>EF164873</t>
  </si>
  <si>
    <t>EF176557</t>
  </si>
  <si>
    <t>EF126621</t>
  </si>
  <si>
    <t>EF126688</t>
  </si>
  <si>
    <t>EF118885</t>
  </si>
  <si>
    <t>EF126553</t>
  </si>
  <si>
    <t>EF138900</t>
  </si>
  <si>
    <t>EF164872</t>
  </si>
  <si>
    <t>EF176556</t>
  </si>
  <si>
    <t>AY295261</t>
  </si>
  <si>
    <t>AY295287</t>
  </si>
  <si>
    <t>EF118887</t>
  </si>
  <si>
    <t>EF126555</t>
  </si>
  <si>
    <t>EF138902</t>
  </si>
  <si>
    <t>EF164874</t>
  </si>
  <si>
    <t>EF176558</t>
  </si>
  <si>
    <t>EF126622</t>
  </si>
  <si>
    <t>EF126689</t>
  </si>
  <si>
    <t>EF118888</t>
  </si>
  <si>
    <t>EF126556</t>
  </si>
  <si>
    <t>EF138903</t>
  </si>
  <si>
    <t>EF176559</t>
  </si>
  <si>
    <t>EF126623</t>
  </si>
  <si>
    <t>EF126690</t>
  </si>
  <si>
    <t>AJ238409</t>
  </si>
  <si>
    <t>AF320876</t>
  </si>
  <si>
    <t>EF138914</t>
  </si>
  <si>
    <t>EF164886</t>
  </si>
  <si>
    <t>EF176570</t>
  </si>
  <si>
    <t>AY295256</t>
  </si>
  <si>
    <t>AY295282</t>
  </si>
  <si>
    <t>Humpty Doo lime</t>
  </si>
  <si>
    <t>Sunris lime</t>
  </si>
  <si>
    <t xml:space="preserve"> Citrus gracilis </t>
  </si>
  <si>
    <t xml:space="preserve"> Citrus x oliveri </t>
  </si>
  <si>
    <r>
      <t>Pamburus</t>
    </r>
    <r>
      <rPr>
        <i/>
        <sz val="11"/>
        <color rgb="FF000000"/>
        <rFont val="Calibri"/>
        <family val="2"/>
        <scheme val="minor"/>
      </rPr>
      <t xml:space="preserve"> missionis</t>
    </r>
  </si>
  <si>
    <r>
      <t>Feronia</t>
    </r>
    <r>
      <rPr>
        <i/>
        <sz val="11"/>
        <color rgb="FF000000"/>
        <rFont val="Calibri"/>
        <family val="2"/>
        <scheme val="minor"/>
      </rPr>
      <t xml:space="preserve">  limonia  </t>
    </r>
  </si>
  <si>
    <t xml:space="preserve">C.reticulata 'fina' x C. glauca </t>
  </si>
  <si>
    <t>Oueslati A., Ollitrault F., Baraket G., Salhi-Hannachi A., Navarro L. and Ollitrault P.
Towards a molecular taxonomic key of the Aurantioideae subfamily using chloroplastic SNP diagnostic markers of the main clades genotyped by competitive allele-specific PCR. 
BMC Genetics.</t>
  </si>
  <si>
    <r>
      <rPr>
        <b/>
        <sz val="11"/>
        <color theme="1"/>
        <rFont val="Calibri"/>
        <family val="2"/>
        <scheme val="minor"/>
      </rPr>
      <t>Additionnal File 1</t>
    </r>
    <r>
      <rPr>
        <sz val="11"/>
        <color theme="1"/>
        <rFont val="Calibri"/>
        <family val="2"/>
        <scheme val="minor"/>
      </rPr>
      <t>:sequence accessions (GenBank) used for SNP in silico mining and their classification in the Bayer et al. [21] analysis.</t>
    </r>
  </si>
  <si>
    <t>Bayer et al. (2009) 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rgb="FF000000"/>
      <name val="Times New Roman"/>
      <family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rgb="FF000000"/>
      <name val="Times New Roman"/>
      <family val="1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6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6" xfId="0" applyBorder="1" applyAlignment="1">
      <alignment horizontal="center"/>
    </xf>
    <xf numFmtId="0" fontId="0" fillId="0" borderId="1" xfId="0" applyFill="1" applyBorder="1"/>
    <xf numFmtId="0" fontId="0" fillId="0" borderId="0" xfId="0" applyFill="1"/>
    <xf numFmtId="0" fontId="0" fillId="0" borderId="5" xfId="0" applyBorder="1"/>
    <xf numFmtId="0" fontId="4" fillId="0" borderId="1" xfId="0" applyFont="1" applyFill="1" applyBorder="1" applyAlignment="1">
      <alignment vertical="center" wrapText="1"/>
    </xf>
    <xf numFmtId="0" fontId="0" fillId="0" borderId="1" xfId="0" applyFill="1" applyBorder="1" applyAlignment="1"/>
    <xf numFmtId="0" fontId="0" fillId="0" borderId="0" xfId="0" applyFont="1" applyProtection="1">
      <protection locked="0"/>
    </xf>
    <xf numFmtId="0" fontId="0" fillId="0" borderId="6" xfId="0" applyFill="1" applyBorder="1" applyAlignment="1">
      <alignment horizontal="center"/>
    </xf>
    <xf numFmtId="0" fontId="2" fillId="0" borderId="5" xfId="0" applyFont="1" applyBorder="1" applyAlignment="1"/>
    <xf numFmtId="0" fontId="0" fillId="0" borderId="5" xfId="0" applyFill="1" applyBorder="1" applyAlignment="1">
      <alignment vertical="top" wrapText="1"/>
    </xf>
    <xf numFmtId="0" fontId="0" fillId="0" borderId="5" xfId="0" applyFill="1" applyBorder="1" applyAlignment="1">
      <alignment vertical="top"/>
    </xf>
    <xf numFmtId="0" fontId="0" fillId="0" borderId="3" xfId="0" applyFill="1" applyBorder="1" applyAlignment="1">
      <alignment vertical="top" wrapText="1"/>
    </xf>
    <xf numFmtId="0" fontId="5" fillId="0" borderId="5" xfId="0" applyFont="1" applyBorder="1"/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 applyAlignment="1">
      <alignment vertical="center"/>
    </xf>
    <xf numFmtId="0" fontId="6" fillId="0" borderId="7" xfId="0" applyFont="1" applyBorder="1" applyAlignment="1">
      <alignment horizontal="left" vertical="top"/>
    </xf>
    <xf numFmtId="0" fontId="6" fillId="0" borderId="9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top"/>
    </xf>
    <xf numFmtId="0" fontId="6" fillId="0" borderId="7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vertical="center"/>
    </xf>
    <xf numFmtId="0" fontId="6" fillId="0" borderId="8" xfId="0" applyFont="1" applyFill="1" applyBorder="1" applyAlignment="1">
      <alignment horizontal="left" vertical="top"/>
    </xf>
    <xf numFmtId="0" fontId="6" fillId="0" borderId="9" xfId="0" applyFont="1" applyFill="1" applyBorder="1" applyAlignment="1">
      <alignment horizontal="left" vertical="top"/>
    </xf>
    <xf numFmtId="0" fontId="6" fillId="0" borderId="1" xfId="0" applyFont="1" applyFill="1" applyBorder="1"/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5" xfId="0" applyFont="1" applyBorder="1"/>
    <xf numFmtId="0" fontId="6" fillId="0" borderId="2" xfId="0" applyFont="1" applyBorder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0" fontId="6" fillId="0" borderId="5" xfId="0" applyFont="1" applyFill="1" applyBorder="1" applyAlignment="1">
      <alignment vertical="top"/>
    </xf>
    <xf numFmtId="0" fontId="6" fillId="0" borderId="5" xfId="0" applyFont="1" applyFill="1" applyBorder="1"/>
    <xf numFmtId="0" fontId="6" fillId="0" borderId="2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left" vertical="top"/>
    </xf>
    <xf numFmtId="0" fontId="6" fillId="0" borderId="4" xfId="0" applyFont="1" applyFill="1" applyBorder="1" applyAlignment="1">
      <alignment horizontal="left" vertical="top"/>
    </xf>
    <xf numFmtId="0" fontId="8" fillId="0" borderId="1" xfId="0" applyFont="1" applyFill="1" applyBorder="1" applyAlignment="1"/>
    <xf numFmtId="0" fontId="6" fillId="0" borderId="1" xfId="0" applyFont="1" applyBorder="1" applyAlignment="1">
      <alignment vertical="top"/>
    </xf>
    <xf numFmtId="0" fontId="6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Fill="1"/>
    <xf numFmtId="0" fontId="0" fillId="0" borderId="10" xfId="0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</cellXfs>
  <cellStyles count="3">
    <cellStyle name="Normal" xfId="0" builtinId="0"/>
    <cellStyle name="Normal 10" xfId="2"/>
    <cellStyle name="Normal 71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7"/>
  <sheetViews>
    <sheetView tabSelected="1" workbookViewId="0">
      <selection activeCell="D11" sqref="D11:D12"/>
    </sheetView>
  </sheetViews>
  <sheetFormatPr baseColWidth="10" defaultRowHeight="14.4" x14ac:dyDescent="0.3"/>
  <cols>
    <col min="1" max="1" width="20.6640625" customWidth="1"/>
    <col min="2" max="2" width="23.109375" customWidth="1"/>
    <col min="3" max="3" width="23.6640625" customWidth="1"/>
    <col min="4" max="4" width="16" customWidth="1"/>
    <col min="5" max="5" width="23.88671875" customWidth="1"/>
    <col min="6" max="6" width="21.109375" customWidth="1"/>
    <col min="7" max="7" width="35.77734375" customWidth="1"/>
    <col min="8" max="15" width="18.5546875" customWidth="1"/>
  </cols>
  <sheetData>
    <row r="1" spans="1:23" ht="43.8" customHeight="1" x14ac:dyDescent="0.3">
      <c r="A1" s="65" t="s">
        <v>82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23" ht="17.399999999999999" customHeight="1" x14ac:dyDescent="0.3">
      <c r="A2" s="64" t="s">
        <v>821</v>
      </c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</row>
    <row r="3" spans="1:23" x14ac:dyDescent="0.3">
      <c r="A3" s="21" t="s">
        <v>0</v>
      </c>
      <c r="B3" s="21" t="s">
        <v>1</v>
      </c>
      <c r="C3" s="21"/>
      <c r="D3" s="21" t="s">
        <v>8</v>
      </c>
      <c r="E3" s="21" t="s">
        <v>5</v>
      </c>
      <c r="F3" s="22" t="s">
        <v>66</v>
      </c>
      <c r="G3" s="21" t="s">
        <v>822</v>
      </c>
      <c r="H3" s="31" t="s">
        <v>4</v>
      </c>
      <c r="I3" s="31"/>
      <c r="J3" s="31"/>
      <c r="K3" s="31"/>
      <c r="L3" s="31"/>
      <c r="M3" s="31"/>
      <c r="N3" s="31"/>
      <c r="O3" s="31"/>
    </row>
    <row r="4" spans="1:23" x14ac:dyDescent="0.3">
      <c r="A4" s="21"/>
      <c r="B4" s="21"/>
      <c r="C4" s="21"/>
      <c r="D4" s="21"/>
      <c r="E4" s="21"/>
      <c r="F4" s="22"/>
      <c r="G4" s="21"/>
      <c r="H4" s="16" t="s">
        <v>3</v>
      </c>
      <c r="I4" s="16" t="s">
        <v>2</v>
      </c>
      <c r="J4" s="16" t="s">
        <v>137</v>
      </c>
      <c r="K4" s="16" t="s">
        <v>139</v>
      </c>
      <c r="L4" s="16" t="s">
        <v>138</v>
      </c>
      <c r="M4" s="16" t="s">
        <v>179</v>
      </c>
      <c r="N4" s="17" t="s">
        <v>140</v>
      </c>
      <c r="O4" s="17" t="s">
        <v>196</v>
      </c>
      <c r="P4" s="9"/>
      <c r="Q4" s="9"/>
      <c r="R4" s="9"/>
      <c r="S4" s="9"/>
      <c r="T4" s="9"/>
      <c r="U4" s="9"/>
      <c r="V4" s="9"/>
      <c r="W4" s="9"/>
    </row>
    <row r="5" spans="1:23" x14ac:dyDescent="0.3">
      <c r="A5" s="24" t="s">
        <v>9</v>
      </c>
      <c r="B5" s="28" t="s">
        <v>10</v>
      </c>
      <c r="C5" s="29"/>
      <c r="D5" s="32" t="s">
        <v>11</v>
      </c>
      <c r="E5" s="33" t="s">
        <v>67</v>
      </c>
      <c r="F5" s="1"/>
      <c r="G5" s="12" t="s">
        <v>141</v>
      </c>
      <c r="H5" s="1" t="s">
        <v>283</v>
      </c>
      <c r="I5" s="1" t="s">
        <v>284</v>
      </c>
      <c r="J5" s="1" t="s">
        <v>285</v>
      </c>
      <c r="K5" s="1" t="s">
        <v>286</v>
      </c>
      <c r="L5" s="1" t="s">
        <v>287</v>
      </c>
      <c r="M5" s="1" t="s">
        <v>288</v>
      </c>
      <c r="N5" s="1" t="s">
        <v>289</v>
      </c>
      <c r="O5" s="1" t="s">
        <v>272</v>
      </c>
    </row>
    <row r="6" spans="1:23" x14ac:dyDescent="0.3">
      <c r="A6" s="24"/>
      <c r="B6" s="24" t="s">
        <v>12</v>
      </c>
      <c r="C6" s="24"/>
      <c r="D6" s="34" t="s">
        <v>7</v>
      </c>
      <c r="E6" s="33" t="s">
        <v>68</v>
      </c>
      <c r="F6" s="1"/>
      <c r="G6" s="12" t="s">
        <v>142</v>
      </c>
      <c r="H6" s="1" t="s">
        <v>290</v>
      </c>
      <c r="I6" s="1" t="s">
        <v>291</v>
      </c>
      <c r="J6" s="1" t="s">
        <v>292</v>
      </c>
      <c r="K6" s="1" t="s">
        <v>293</v>
      </c>
      <c r="L6" s="1" t="s">
        <v>294</v>
      </c>
      <c r="M6" s="1" t="s">
        <v>295</v>
      </c>
      <c r="N6" s="1" t="s">
        <v>296</v>
      </c>
      <c r="O6" s="1" t="s">
        <v>262</v>
      </c>
    </row>
    <row r="7" spans="1:23" x14ac:dyDescent="0.3">
      <c r="A7" s="24"/>
      <c r="B7" s="24"/>
      <c r="C7" s="24"/>
      <c r="D7" s="35"/>
      <c r="E7" s="33" t="s">
        <v>69</v>
      </c>
      <c r="F7" s="1"/>
      <c r="G7" s="12" t="s">
        <v>142</v>
      </c>
      <c r="H7" s="1" t="s">
        <v>297</v>
      </c>
      <c r="I7" s="1" t="s">
        <v>298</v>
      </c>
      <c r="J7" s="1" t="s">
        <v>299</v>
      </c>
      <c r="K7" s="1" t="s">
        <v>300</v>
      </c>
      <c r="L7" s="1" t="s">
        <v>301</v>
      </c>
      <c r="M7" s="1" t="s">
        <v>302</v>
      </c>
      <c r="N7" s="1" t="s">
        <v>303</v>
      </c>
      <c r="O7" s="1" t="s">
        <v>263</v>
      </c>
    </row>
    <row r="8" spans="1:23" x14ac:dyDescent="0.3">
      <c r="A8" s="24"/>
      <c r="B8" s="24"/>
      <c r="C8" s="24"/>
      <c r="D8" s="34" t="s">
        <v>13</v>
      </c>
      <c r="E8" s="33" t="s">
        <v>134</v>
      </c>
      <c r="F8" s="11"/>
      <c r="G8" s="12" t="s">
        <v>141</v>
      </c>
      <c r="H8" s="1" t="s">
        <v>304</v>
      </c>
      <c r="I8" s="1" t="s">
        <v>305</v>
      </c>
      <c r="J8" s="1" t="s">
        <v>306</v>
      </c>
      <c r="K8" s="1" t="s">
        <v>307</v>
      </c>
      <c r="L8" s="1" t="s">
        <v>308</v>
      </c>
      <c r="M8" s="1" t="s">
        <v>309</v>
      </c>
      <c r="N8" s="1" t="s">
        <v>310</v>
      </c>
      <c r="O8" s="1" t="s">
        <v>267</v>
      </c>
    </row>
    <row r="9" spans="1:23" ht="15" customHeight="1" x14ac:dyDescent="0.3">
      <c r="A9" s="24"/>
      <c r="B9" s="24"/>
      <c r="C9" s="24"/>
      <c r="D9" s="36"/>
      <c r="E9" s="33" t="s">
        <v>135</v>
      </c>
      <c r="F9" s="1"/>
      <c r="G9" s="12" t="s">
        <v>141</v>
      </c>
      <c r="H9" s="1" t="s">
        <v>311</v>
      </c>
      <c r="I9" s="1" t="s">
        <v>312</v>
      </c>
      <c r="J9" s="1" t="s">
        <v>313</v>
      </c>
      <c r="K9" s="1" t="s">
        <v>314</v>
      </c>
      <c r="L9" s="1" t="s">
        <v>199</v>
      </c>
      <c r="M9" s="1" t="s">
        <v>315</v>
      </c>
      <c r="N9" s="1" t="s">
        <v>316</v>
      </c>
      <c r="O9" s="1" t="s">
        <v>265</v>
      </c>
    </row>
    <row r="10" spans="1:23" x14ac:dyDescent="0.3">
      <c r="A10" s="24"/>
      <c r="B10" s="24"/>
      <c r="C10" s="24"/>
      <c r="D10" s="35"/>
      <c r="E10" s="33" t="s">
        <v>136</v>
      </c>
      <c r="F10" s="1"/>
      <c r="G10" s="12" t="s">
        <v>141</v>
      </c>
      <c r="H10" s="1" t="s">
        <v>317</v>
      </c>
      <c r="I10" s="1" t="s">
        <v>318</v>
      </c>
      <c r="J10" s="1" t="s">
        <v>319</v>
      </c>
      <c r="K10" s="1" t="s">
        <v>320</v>
      </c>
      <c r="L10" s="1" t="s">
        <v>321</v>
      </c>
      <c r="M10" s="1" t="s">
        <v>322</v>
      </c>
      <c r="N10" s="1" t="s">
        <v>323</v>
      </c>
      <c r="O10" s="1" t="s">
        <v>266</v>
      </c>
    </row>
    <row r="11" spans="1:23" x14ac:dyDescent="0.3">
      <c r="A11" s="24"/>
      <c r="B11" s="24"/>
      <c r="C11" s="24"/>
      <c r="D11" s="34" t="s">
        <v>14</v>
      </c>
      <c r="E11" s="33" t="s">
        <v>70</v>
      </c>
      <c r="F11" s="1"/>
      <c r="G11" s="12" t="s">
        <v>142</v>
      </c>
      <c r="H11" s="1" t="s">
        <v>324</v>
      </c>
      <c r="I11" s="1" t="s">
        <v>325</v>
      </c>
      <c r="J11" s="1" t="s">
        <v>326</v>
      </c>
      <c r="K11" s="1" t="s">
        <v>327</v>
      </c>
      <c r="L11" s="1" t="s">
        <v>328</v>
      </c>
      <c r="M11" s="1" t="s">
        <v>329</v>
      </c>
      <c r="N11" s="1" t="s">
        <v>203</v>
      </c>
      <c r="O11" s="1" t="s">
        <v>212</v>
      </c>
    </row>
    <row r="12" spans="1:23" x14ac:dyDescent="0.3">
      <c r="A12" s="24"/>
      <c r="B12" s="24"/>
      <c r="C12" s="24"/>
      <c r="D12" s="35"/>
      <c r="E12" s="33" t="s">
        <v>71</v>
      </c>
      <c r="F12" s="1"/>
      <c r="G12" s="12" t="s">
        <v>172</v>
      </c>
      <c r="H12" s="1" t="s">
        <v>330</v>
      </c>
      <c r="I12" s="1" t="s">
        <v>331</v>
      </c>
      <c r="J12" s="1" t="s">
        <v>332</v>
      </c>
      <c r="K12" s="1" t="s">
        <v>333</v>
      </c>
      <c r="L12" s="1" t="s">
        <v>334</v>
      </c>
      <c r="M12" s="1" t="s">
        <v>335</v>
      </c>
      <c r="N12" s="1" t="s">
        <v>336</v>
      </c>
      <c r="O12" s="1" t="s">
        <v>274</v>
      </c>
    </row>
    <row r="13" spans="1:23" x14ac:dyDescent="0.3">
      <c r="A13" s="24"/>
      <c r="B13" s="30" t="s">
        <v>15</v>
      </c>
      <c r="C13" s="30"/>
      <c r="D13" s="32" t="s">
        <v>16</v>
      </c>
      <c r="E13" s="33" t="s">
        <v>72</v>
      </c>
      <c r="F13" s="1"/>
      <c r="G13" s="12" t="s">
        <v>172</v>
      </c>
      <c r="H13" s="1" t="s">
        <v>337</v>
      </c>
      <c r="I13" s="1" t="s">
        <v>338</v>
      </c>
      <c r="J13" s="1" t="s">
        <v>339</v>
      </c>
      <c r="K13" s="1" t="s">
        <v>340</v>
      </c>
      <c r="L13" s="1" t="s">
        <v>341</v>
      </c>
      <c r="M13" s="1" t="s">
        <v>342</v>
      </c>
      <c r="N13" s="1" t="s">
        <v>343</v>
      </c>
      <c r="O13" s="1" t="s">
        <v>271</v>
      </c>
    </row>
    <row r="14" spans="1:23" x14ac:dyDescent="0.3">
      <c r="A14" s="18" t="s">
        <v>17</v>
      </c>
      <c r="B14" s="24" t="s">
        <v>18</v>
      </c>
      <c r="C14" s="24"/>
      <c r="D14" s="32" t="s">
        <v>19</v>
      </c>
      <c r="E14" s="33" t="s">
        <v>76</v>
      </c>
      <c r="F14" s="1"/>
      <c r="G14" s="12" t="s">
        <v>143</v>
      </c>
      <c r="H14" s="1" t="s">
        <v>344</v>
      </c>
      <c r="I14" s="1" t="s">
        <v>345</v>
      </c>
      <c r="J14" s="1" t="s">
        <v>346</v>
      </c>
      <c r="K14" s="1" t="s">
        <v>347</v>
      </c>
      <c r="L14" s="1" t="s">
        <v>348</v>
      </c>
      <c r="M14" s="1" t="s">
        <v>349</v>
      </c>
      <c r="N14" s="1" t="s">
        <v>350</v>
      </c>
      <c r="O14" s="1" t="s">
        <v>269</v>
      </c>
    </row>
    <row r="15" spans="1:23" ht="15" customHeight="1" x14ac:dyDescent="0.3">
      <c r="A15" s="19"/>
      <c r="B15" s="24"/>
      <c r="C15" s="24"/>
      <c r="D15" s="32" t="s">
        <v>20</v>
      </c>
      <c r="E15" s="33" t="s">
        <v>74</v>
      </c>
      <c r="F15" s="1"/>
      <c r="G15" s="12" t="s">
        <v>144</v>
      </c>
      <c r="H15" s="1" t="s">
        <v>351</v>
      </c>
      <c r="I15" s="1" t="s">
        <v>352</v>
      </c>
      <c r="J15" s="1" t="s">
        <v>353</v>
      </c>
      <c r="K15" s="1" t="s">
        <v>354</v>
      </c>
      <c r="L15" s="1" t="s">
        <v>355</v>
      </c>
      <c r="M15" s="1" t="s">
        <v>201</v>
      </c>
      <c r="N15" s="1" t="s">
        <v>356</v>
      </c>
      <c r="O15" s="1" t="s">
        <v>270</v>
      </c>
    </row>
    <row r="16" spans="1:23" x14ac:dyDescent="0.3">
      <c r="A16" s="19"/>
      <c r="B16" s="24"/>
      <c r="C16" s="24"/>
      <c r="D16" s="32" t="s">
        <v>21</v>
      </c>
      <c r="E16" s="33" t="s">
        <v>73</v>
      </c>
      <c r="F16" s="1"/>
      <c r="G16" s="12" t="s">
        <v>144</v>
      </c>
      <c r="H16" s="1" t="s">
        <v>357</v>
      </c>
      <c r="I16" s="1" t="s">
        <v>194</v>
      </c>
      <c r="J16" s="1" t="s">
        <v>358</v>
      </c>
      <c r="K16" s="1" t="s">
        <v>359</v>
      </c>
      <c r="L16" s="1" t="s">
        <v>360</v>
      </c>
      <c r="M16" s="1" t="s">
        <v>361</v>
      </c>
      <c r="N16" s="1" t="s">
        <v>362</v>
      </c>
      <c r="O16" s="1" t="s">
        <v>273</v>
      </c>
    </row>
    <row r="17" spans="1:15" x14ac:dyDescent="0.3">
      <c r="A17" s="19"/>
      <c r="B17" s="24"/>
      <c r="C17" s="24"/>
      <c r="D17" s="34" t="s">
        <v>22</v>
      </c>
      <c r="E17" s="33" t="s">
        <v>132</v>
      </c>
      <c r="F17" s="1"/>
      <c r="G17" s="13" t="s">
        <v>145</v>
      </c>
      <c r="H17" s="1" t="s">
        <v>363</v>
      </c>
      <c r="I17" s="1" t="s">
        <v>364</v>
      </c>
      <c r="J17" s="1" t="s">
        <v>365</v>
      </c>
      <c r="K17" s="1" t="s">
        <v>366</v>
      </c>
      <c r="L17" s="1" t="s">
        <v>367</v>
      </c>
      <c r="M17" s="1" t="s">
        <v>202</v>
      </c>
      <c r="N17" s="1" t="s">
        <v>368</v>
      </c>
      <c r="O17" s="1" t="s">
        <v>250</v>
      </c>
    </row>
    <row r="18" spans="1:15" x14ac:dyDescent="0.3">
      <c r="A18" s="19"/>
      <c r="B18" s="24"/>
      <c r="C18" s="24"/>
      <c r="D18" s="35"/>
      <c r="E18" s="33" t="s">
        <v>133</v>
      </c>
      <c r="F18" s="1"/>
      <c r="G18" s="13" t="s">
        <v>145</v>
      </c>
      <c r="H18" s="1" t="s">
        <v>369</v>
      </c>
      <c r="I18" s="1" t="s">
        <v>370</v>
      </c>
      <c r="J18" s="1" t="s">
        <v>371</v>
      </c>
      <c r="K18" s="1" t="s">
        <v>372</v>
      </c>
      <c r="L18" s="1" t="s">
        <v>373</v>
      </c>
      <c r="M18" s="1" t="s">
        <v>374</v>
      </c>
      <c r="N18" s="1" t="s">
        <v>375</v>
      </c>
      <c r="O18" s="1" t="s">
        <v>256</v>
      </c>
    </row>
    <row r="19" spans="1:15" x14ac:dyDescent="0.3">
      <c r="A19" s="19"/>
      <c r="B19" s="24"/>
      <c r="C19" s="24"/>
      <c r="D19" s="32" t="s">
        <v>23</v>
      </c>
      <c r="E19" s="37" t="s">
        <v>817</v>
      </c>
      <c r="F19" s="1"/>
      <c r="G19" s="12" t="s">
        <v>146</v>
      </c>
      <c r="H19" s="1" t="s">
        <v>376</v>
      </c>
      <c r="I19" s="1" t="s">
        <v>377</v>
      </c>
      <c r="J19" s="1" t="s">
        <v>378</v>
      </c>
      <c r="K19" s="1" t="s">
        <v>379</v>
      </c>
      <c r="L19" s="1" t="s">
        <v>380</v>
      </c>
      <c r="M19" s="1" t="s">
        <v>381</v>
      </c>
      <c r="N19" s="1" t="s">
        <v>382</v>
      </c>
      <c r="O19" s="1" t="s">
        <v>276</v>
      </c>
    </row>
    <row r="20" spans="1:15" x14ac:dyDescent="0.3">
      <c r="A20" s="19"/>
      <c r="B20" s="24"/>
      <c r="C20" s="24"/>
      <c r="D20" s="38" t="s">
        <v>24</v>
      </c>
      <c r="E20" s="33" t="s">
        <v>77</v>
      </c>
      <c r="F20" s="1"/>
      <c r="G20" s="12" t="s">
        <v>146</v>
      </c>
      <c r="H20" s="1" t="s">
        <v>383</v>
      </c>
      <c r="I20" s="1" t="s">
        <v>384</v>
      </c>
      <c r="J20" s="1" t="s">
        <v>385</v>
      </c>
      <c r="K20" s="1" t="s">
        <v>386</v>
      </c>
      <c r="L20" s="1" t="s">
        <v>387</v>
      </c>
      <c r="M20" s="1" t="s">
        <v>388</v>
      </c>
      <c r="N20" s="1" t="s">
        <v>389</v>
      </c>
      <c r="O20" s="1" t="s">
        <v>277</v>
      </c>
    </row>
    <row r="21" spans="1:15" x14ac:dyDescent="0.3">
      <c r="A21" s="19"/>
      <c r="B21" s="24"/>
      <c r="C21" s="24"/>
      <c r="D21" s="38"/>
      <c r="E21" s="33" t="s">
        <v>48</v>
      </c>
      <c r="F21" s="1"/>
      <c r="G21" s="12" t="s">
        <v>146</v>
      </c>
      <c r="H21" s="1" t="s">
        <v>390</v>
      </c>
      <c r="I21" s="1" t="s">
        <v>391</v>
      </c>
      <c r="J21" s="1" t="s">
        <v>392</v>
      </c>
      <c r="K21" s="1" t="s">
        <v>393</v>
      </c>
      <c r="L21" s="1" t="s">
        <v>394</v>
      </c>
      <c r="M21" s="1" t="s">
        <v>395</v>
      </c>
      <c r="N21" s="1" t="s">
        <v>396</v>
      </c>
      <c r="O21" s="1" t="s">
        <v>278</v>
      </c>
    </row>
    <row r="22" spans="1:15" ht="15" customHeight="1" x14ac:dyDescent="0.3">
      <c r="A22" s="19"/>
      <c r="B22" s="24"/>
      <c r="C22" s="24"/>
      <c r="D22" s="32" t="s">
        <v>25</v>
      </c>
      <c r="E22" s="33" t="s">
        <v>75</v>
      </c>
      <c r="F22" s="1"/>
      <c r="G22" s="12" t="s">
        <v>144</v>
      </c>
      <c r="H22" s="1" t="s">
        <v>397</v>
      </c>
      <c r="I22" s="1" t="s">
        <v>398</v>
      </c>
      <c r="J22" s="1" t="s">
        <v>399</v>
      </c>
      <c r="K22" s="1" t="s">
        <v>400</v>
      </c>
      <c r="L22" s="1" t="s">
        <v>401</v>
      </c>
      <c r="M22" s="1" t="s">
        <v>402</v>
      </c>
      <c r="N22" s="1" t="s">
        <v>403</v>
      </c>
      <c r="O22" s="1" t="s">
        <v>281</v>
      </c>
    </row>
    <row r="23" spans="1:15" x14ac:dyDescent="0.3">
      <c r="A23" s="19"/>
      <c r="B23" s="24"/>
      <c r="C23" s="24"/>
      <c r="D23" s="32" t="s">
        <v>26</v>
      </c>
      <c r="E23" s="33" t="s">
        <v>49</v>
      </c>
      <c r="F23" s="1"/>
      <c r="G23" s="12" t="s">
        <v>144</v>
      </c>
      <c r="H23" s="1" t="s">
        <v>404</v>
      </c>
      <c r="I23" s="1" t="s">
        <v>405</v>
      </c>
      <c r="J23" s="1" t="s">
        <v>406</v>
      </c>
      <c r="K23" s="1" t="s">
        <v>407</v>
      </c>
      <c r="L23" s="1" t="s">
        <v>408</v>
      </c>
      <c r="M23" s="1" t="s">
        <v>409</v>
      </c>
      <c r="N23" s="1" t="s">
        <v>410</v>
      </c>
      <c r="O23" s="1" t="s">
        <v>282</v>
      </c>
    </row>
    <row r="24" spans="1:15" ht="15" customHeight="1" x14ac:dyDescent="0.3">
      <c r="A24" s="19"/>
      <c r="B24" s="24" t="s">
        <v>27</v>
      </c>
      <c r="C24" s="24"/>
      <c r="D24" s="32" t="s">
        <v>28</v>
      </c>
      <c r="E24" s="33" t="s">
        <v>79</v>
      </c>
      <c r="F24" s="1"/>
      <c r="G24" s="12" t="s">
        <v>147</v>
      </c>
      <c r="H24" s="1" t="s">
        <v>411</v>
      </c>
      <c r="I24" s="1" t="s">
        <v>412</v>
      </c>
      <c r="J24" s="1" t="s">
        <v>413</v>
      </c>
      <c r="K24" s="1" t="s">
        <v>414</v>
      </c>
      <c r="L24" s="1" t="s">
        <v>415</v>
      </c>
      <c r="M24" s="1" t="s">
        <v>416</v>
      </c>
      <c r="N24" s="1" t="s">
        <v>417</v>
      </c>
      <c r="O24" s="1" t="s">
        <v>204</v>
      </c>
    </row>
    <row r="25" spans="1:15" x14ac:dyDescent="0.3">
      <c r="A25" s="19"/>
      <c r="B25" s="24"/>
      <c r="C25" s="24"/>
      <c r="D25" s="32" t="s">
        <v>29</v>
      </c>
      <c r="E25" s="33" t="s">
        <v>81</v>
      </c>
      <c r="F25" s="1"/>
      <c r="G25" s="12" t="s">
        <v>147</v>
      </c>
      <c r="H25" s="1" t="s">
        <v>418</v>
      </c>
      <c r="I25" s="1" t="s">
        <v>419</v>
      </c>
      <c r="J25" s="1" t="s">
        <v>420</v>
      </c>
      <c r="K25" s="1" t="s">
        <v>421</v>
      </c>
      <c r="L25" s="1" t="s">
        <v>422</v>
      </c>
      <c r="M25" s="1" t="s">
        <v>423</v>
      </c>
      <c r="N25" s="1" t="s">
        <v>424</v>
      </c>
      <c r="O25" s="1" t="s">
        <v>205</v>
      </c>
    </row>
    <row r="26" spans="1:15" x14ac:dyDescent="0.3">
      <c r="A26" s="19"/>
      <c r="B26" s="24"/>
      <c r="C26" s="24"/>
      <c r="D26" s="32" t="s">
        <v>30</v>
      </c>
      <c r="E26" s="33" t="s">
        <v>80</v>
      </c>
      <c r="F26" s="1"/>
      <c r="G26" s="12" t="s">
        <v>147</v>
      </c>
      <c r="H26" s="1" t="s">
        <v>425</v>
      </c>
      <c r="I26" s="1" t="s">
        <v>426</v>
      </c>
      <c r="J26" s="1" t="s">
        <v>427</v>
      </c>
      <c r="K26" s="1" t="s">
        <v>428</v>
      </c>
      <c r="L26" s="1" t="s">
        <v>429</v>
      </c>
      <c r="M26" s="1" t="s">
        <v>430</v>
      </c>
      <c r="N26" s="1" t="s">
        <v>431</v>
      </c>
      <c r="O26" s="1" t="s">
        <v>206</v>
      </c>
    </row>
    <row r="27" spans="1:15" x14ac:dyDescent="0.3">
      <c r="A27" s="19"/>
      <c r="B27" s="24"/>
      <c r="C27" s="24"/>
      <c r="D27" s="32" t="s">
        <v>31</v>
      </c>
      <c r="E27" s="33" t="s">
        <v>50</v>
      </c>
      <c r="F27" s="1"/>
      <c r="G27" s="12" t="s">
        <v>147</v>
      </c>
      <c r="H27" s="1" t="s">
        <v>432</v>
      </c>
      <c r="I27" s="1" t="s">
        <v>433</v>
      </c>
      <c r="J27" s="1" t="s">
        <v>434</v>
      </c>
      <c r="K27" s="1" t="s">
        <v>435</v>
      </c>
      <c r="L27" s="1" t="s">
        <v>436</v>
      </c>
      <c r="M27" s="1" t="s">
        <v>437</v>
      </c>
      <c r="N27" s="1" t="s">
        <v>438</v>
      </c>
      <c r="O27" s="1" t="s">
        <v>211</v>
      </c>
    </row>
    <row r="28" spans="1:15" x14ac:dyDescent="0.3">
      <c r="A28" s="19"/>
      <c r="B28" s="24"/>
      <c r="C28" s="24"/>
      <c r="D28" s="32" t="s">
        <v>32</v>
      </c>
      <c r="E28" s="37" t="s">
        <v>818</v>
      </c>
      <c r="F28" s="1"/>
      <c r="G28" s="14" t="s">
        <v>149</v>
      </c>
      <c r="H28" s="1" t="s">
        <v>439</v>
      </c>
      <c r="I28" s="1" t="s">
        <v>440</v>
      </c>
      <c r="J28" s="1" t="s">
        <v>441</v>
      </c>
      <c r="K28" s="1" t="s">
        <v>442</v>
      </c>
      <c r="L28" s="1" t="s">
        <v>200</v>
      </c>
      <c r="M28" s="1" t="s">
        <v>443</v>
      </c>
      <c r="N28" s="1" t="s">
        <v>444</v>
      </c>
      <c r="O28" s="1" t="s">
        <v>268</v>
      </c>
    </row>
    <row r="29" spans="1:15" x14ac:dyDescent="0.3">
      <c r="A29" s="19"/>
      <c r="B29" s="24"/>
      <c r="C29" s="24"/>
      <c r="D29" s="32" t="s">
        <v>33</v>
      </c>
      <c r="E29" s="33" t="s">
        <v>82</v>
      </c>
      <c r="F29" s="1"/>
      <c r="G29" s="12" t="s">
        <v>150</v>
      </c>
      <c r="H29" s="1" t="s">
        <v>445</v>
      </c>
      <c r="I29" s="1" t="s">
        <v>446</v>
      </c>
      <c r="J29" s="1" t="s">
        <v>447</v>
      </c>
      <c r="K29" s="1" t="s">
        <v>448</v>
      </c>
      <c r="L29" s="1" t="s">
        <v>449</v>
      </c>
      <c r="M29" s="1" t="s">
        <v>450</v>
      </c>
      <c r="N29" s="1" t="s">
        <v>451</v>
      </c>
      <c r="O29" s="1" t="s">
        <v>264</v>
      </c>
    </row>
    <row r="30" spans="1:15" ht="15" customHeight="1" x14ac:dyDescent="0.3">
      <c r="A30" s="19"/>
      <c r="B30" s="24"/>
      <c r="C30" s="24"/>
      <c r="D30" s="32" t="s">
        <v>34</v>
      </c>
      <c r="E30" s="33" t="s">
        <v>78</v>
      </c>
      <c r="F30" s="1"/>
      <c r="G30" s="12" t="s">
        <v>148</v>
      </c>
      <c r="H30" s="1" t="s">
        <v>452</v>
      </c>
      <c r="I30" s="1" t="s">
        <v>453</v>
      </c>
      <c r="J30" s="1" t="s">
        <v>454</v>
      </c>
      <c r="K30" s="1" t="s">
        <v>197</v>
      </c>
      <c r="L30" s="1" t="s">
        <v>455</v>
      </c>
      <c r="M30" s="1" t="s">
        <v>456</v>
      </c>
      <c r="N30" s="1" t="s">
        <v>457</v>
      </c>
      <c r="O30" s="1" t="s">
        <v>280</v>
      </c>
    </row>
    <row r="31" spans="1:15" x14ac:dyDescent="0.3">
      <c r="A31" s="19"/>
      <c r="B31" s="18" t="s">
        <v>35</v>
      </c>
      <c r="C31" s="23" t="s">
        <v>36</v>
      </c>
      <c r="D31" s="39" t="s">
        <v>51</v>
      </c>
      <c r="E31" s="40" t="s">
        <v>88</v>
      </c>
      <c r="F31" s="10"/>
      <c r="G31" s="12" t="s">
        <v>149</v>
      </c>
      <c r="H31" s="1" t="s">
        <v>458</v>
      </c>
      <c r="I31" s="1" t="s">
        <v>459</v>
      </c>
      <c r="J31" s="1" t="s">
        <v>460</v>
      </c>
      <c r="K31" s="1" t="s">
        <v>461</v>
      </c>
      <c r="L31" s="1" t="s">
        <v>462</v>
      </c>
      <c r="M31" s="1" t="s">
        <v>463</v>
      </c>
      <c r="N31" s="1" t="s">
        <v>464</v>
      </c>
      <c r="O31" s="1" t="s">
        <v>208</v>
      </c>
    </row>
    <row r="32" spans="1:15" x14ac:dyDescent="0.3">
      <c r="A32" s="19"/>
      <c r="B32" s="19"/>
      <c r="C32" s="23"/>
      <c r="D32" s="41"/>
      <c r="E32" s="40" t="s">
        <v>89</v>
      </c>
      <c r="F32" s="10"/>
      <c r="G32" s="12" t="s">
        <v>149</v>
      </c>
      <c r="H32" s="1" t="s">
        <v>465</v>
      </c>
      <c r="I32" s="1" t="s">
        <v>466</v>
      </c>
      <c r="J32" s="1" t="s">
        <v>467</v>
      </c>
      <c r="K32" s="1" t="s">
        <v>468</v>
      </c>
      <c r="L32" s="1" t="s">
        <v>469</v>
      </c>
      <c r="M32" s="1" t="s">
        <v>470</v>
      </c>
      <c r="N32" s="1" t="s">
        <v>471</v>
      </c>
      <c r="O32" s="1" t="s">
        <v>209</v>
      </c>
    </row>
    <row r="33" spans="1:15" x14ac:dyDescent="0.3">
      <c r="A33" s="19"/>
      <c r="B33" s="19"/>
      <c r="C33" s="23"/>
      <c r="D33" s="42"/>
      <c r="E33" s="40" t="s">
        <v>52</v>
      </c>
      <c r="F33" s="10"/>
      <c r="G33" s="12" t="s">
        <v>149</v>
      </c>
      <c r="H33" s="1" t="s">
        <v>472</v>
      </c>
      <c r="I33" s="1" t="s">
        <v>195</v>
      </c>
      <c r="J33" s="1" t="s">
        <v>473</v>
      </c>
      <c r="K33" s="1" t="s">
        <v>474</v>
      </c>
      <c r="L33" s="1" t="s">
        <v>475</v>
      </c>
      <c r="M33" s="1" t="s">
        <v>476</v>
      </c>
      <c r="N33" s="1" t="s">
        <v>477</v>
      </c>
      <c r="O33" s="1" t="s">
        <v>210</v>
      </c>
    </row>
    <row r="34" spans="1:15" x14ac:dyDescent="0.3">
      <c r="A34" s="19"/>
      <c r="B34" s="19"/>
      <c r="C34" s="23"/>
      <c r="D34" s="39" t="s">
        <v>47</v>
      </c>
      <c r="E34" s="40" t="s">
        <v>53</v>
      </c>
      <c r="F34" s="10"/>
      <c r="G34" s="12" t="s">
        <v>148</v>
      </c>
      <c r="H34" s="1" t="s">
        <v>478</v>
      </c>
      <c r="I34" s="1" t="s">
        <v>479</v>
      </c>
      <c r="J34" s="1" t="s">
        <v>480</v>
      </c>
      <c r="K34" s="1" t="s">
        <v>481</v>
      </c>
      <c r="L34" s="1" t="s">
        <v>482</v>
      </c>
      <c r="M34" s="1" t="s">
        <v>483</v>
      </c>
      <c r="N34" s="1" t="s">
        <v>484</v>
      </c>
      <c r="O34" s="1" t="s">
        <v>214</v>
      </c>
    </row>
    <row r="35" spans="1:15" x14ac:dyDescent="0.3">
      <c r="A35" s="19"/>
      <c r="B35" s="19"/>
      <c r="C35" s="23"/>
      <c r="D35" s="42"/>
      <c r="E35" s="40" t="s">
        <v>87</v>
      </c>
      <c r="F35" s="4"/>
      <c r="G35" s="12" t="s">
        <v>148</v>
      </c>
      <c r="H35" s="1" t="s">
        <v>485</v>
      </c>
      <c r="I35" s="1" t="s">
        <v>486</v>
      </c>
      <c r="J35" s="1" t="s">
        <v>487</v>
      </c>
      <c r="K35" s="1" t="s">
        <v>488</v>
      </c>
      <c r="L35" s="1" t="s">
        <v>489</v>
      </c>
      <c r="M35" s="1" t="s">
        <v>490</v>
      </c>
      <c r="N35" s="1" t="s">
        <v>491</v>
      </c>
      <c r="O35" s="1" t="s">
        <v>215</v>
      </c>
    </row>
    <row r="36" spans="1:15" x14ac:dyDescent="0.3">
      <c r="A36" s="19"/>
      <c r="B36" s="19"/>
      <c r="C36" s="23" t="s">
        <v>38</v>
      </c>
      <c r="D36" s="43" t="s">
        <v>39</v>
      </c>
      <c r="E36" s="40" t="s">
        <v>86</v>
      </c>
      <c r="F36" s="10"/>
      <c r="G36" s="12" t="s">
        <v>148</v>
      </c>
      <c r="H36" s="1" t="s">
        <v>492</v>
      </c>
      <c r="I36" s="1" t="s">
        <v>493</v>
      </c>
      <c r="J36" s="1" t="s">
        <v>494</v>
      </c>
      <c r="K36" s="1" t="s">
        <v>495</v>
      </c>
      <c r="L36" s="1" t="s">
        <v>496</v>
      </c>
      <c r="M36" s="1" t="s">
        <v>497</v>
      </c>
      <c r="N36" s="1" t="s">
        <v>498</v>
      </c>
      <c r="O36" s="1" t="s">
        <v>275</v>
      </c>
    </row>
    <row r="37" spans="1:15" x14ac:dyDescent="0.3">
      <c r="A37" s="19"/>
      <c r="B37" s="19"/>
      <c r="C37" s="23"/>
      <c r="D37" s="43" t="s">
        <v>40</v>
      </c>
      <c r="E37" s="40" t="s">
        <v>84</v>
      </c>
      <c r="F37" s="10"/>
      <c r="G37" s="12" t="s">
        <v>148</v>
      </c>
      <c r="H37" s="1" t="s">
        <v>499</v>
      </c>
      <c r="I37" s="1" t="s">
        <v>500</v>
      </c>
      <c r="J37" s="1" t="s">
        <v>501</v>
      </c>
      <c r="K37" s="1" t="s">
        <v>502</v>
      </c>
      <c r="L37" s="1" t="s">
        <v>503</v>
      </c>
      <c r="M37" s="1" t="s">
        <v>504</v>
      </c>
      <c r="N37" s="1" t="s">
        <v>505</v>
      </c>
      <c r="O37" s="1" t="s">
        <v>279</v>
      </c>
    </row>
    <row r="38" spans="1:15" x14ac:dyDescent="0.3">
      <c r="A38" s="19"/>
      <c r="B38" s="19"/>
      <c r="C38" s="23"/>
      <c r="D38" s="43" t="s">
        <v>41</v>
      </c>
      <c r="E38" s="40" t="s">
        <v>83</v>
      </c>
      <c r="F38" s="10"/>
      <c r="G38" s="14" t="s">
        <v>149</v>
      </c>
      <c r="H38" s="1" t="s">
        <v>506</v>
      </c>
      <c r="I38" s="1" t="s">
        <v>507</v>
      </c>
      <c r="J38" s="1" t="s">
        <v>508</v>
      </c>
      <c r="K38" s="1" t="s">
        <v>509</v>
      </c>
      <c r="L38" s="1" t="s">
        <v>510</v>
      </c>
      <c r="M38" s="1" t="s">
        <v>511</v>
      </c>
      <c r="N38" s="1" t="s">
        <v>512</v>
      </c>
      <c r="O38" s="1" t="s">
        <v>207</v>
      </c>
    </row>
    <row r="39" spans="1:15" x14ac:dyDescent="0.3">
      <c r="A39" s="19"/>
      <c r="B39" s="19"/>
      <c r="C39" s="23"/>
      <c r="D39" s="43" t="s">
        <v>37</v>
      </c>
      <c r="E39" s="33" t="s">
        <v>85</v>
      </c>
      <c r="F39" s="3"/>
      <c r="G39" s="12" t="s">
        <v>148</v>
      </c>
      <c r="H39" s="1" t="s">
        <v>513</v>
      </c>
      <c r="I39" s="1" t="s">
        <v>514</v>
      </c>
      <c r="J39" s="1" t="s">
        <v>515</v>
      </c>
      <c r="K39" s="1" t="s">
        <v>516</v>
      </c>
      <c r="L39" s="1" t="s">
        <v>517</v>
      </c>
      <c r="M39" s="1" t="s">
        <v>518</v>
      </c>
      <c r="N39" s="1" t="s">
        <v>519</v>
      </c>
      <c r="O39" s="1" t="s">
        <v>213</v>
      </c>
    </row>
    <row r="40" spans="1:15" x14ac:dyDescent="0.3">
      <c r="A40" s="19"/>
      <c r="B40" s="19"/>
      <c r="C40" s="25" t="s">
        <v>42</v>
      </c>
      <c r="D40" s="44" t="s">
        <v>43</v>
      </c>
      <c r="E40" s="32" t="s">
        <v>54</v>
      </c>
      <c r="F40" s="2" t="s">
        <v>123</v>
      </c>
      <c r="G40" s="6" t="s">
        <v>153</v>
      </c>
      <c r="H40" s="1" t="s">
        <v>520</v>
      </c>
      <c r="I40" s="1" t="s">
        <v>521</v>
      </c>
      <c r="J40" s="1" t="s">
        <v>522</v>
      </c>
      <c r="K40" s="1" t="s">
        <v>523</v>
      </c>
      <c r="L40" s="1" t="s">
        <v>524</v>
      </c>
      <c r="M40" s="1" t="s">
        <v>525</v>
      </c>
      <c r="N40" s="1" t="s">
        <v>526</v>
      </c>
      <c r="O40" s="1" t="s">
        <v>246</v>
      </c>
    </row>
    <row r="41" spans="1:15" x14ac:dyDescent="0.3">
      <c r="A41" s="19"/>
      <c r="B41" s="19"/>
      <c r="C41" s="26"/>
      <c r="D41" s="45"/>
      <c r="E41" s="46" t="s">
        <v>55</v>
      </c>
      <c r="F41" s="7" t="s">
        <v>92</v>
      </c>
      <c r="G41" s="6" t="s">
        <v>154</v>
      </c>
      <c r="H41" s="1" t="s">
        <v>527</v>
      </c>
      <c r="I41" s="1" t="s">
        <v>528</v>
      </c>
      <c r="J41" s="1" t="s">
        <v>529</v>
      </c>
      <c r="K41" s="1" t="s">
        <v>530</v>
      </c>
      <c r="L41" s="1" t="s">
        <v>531</v>
      </c>
      <c r="M41" s="1" t="s">
        <v>532</v>
      </c>
      <c r="N41" s="1" t="s">
        <v>533</v>
      </c>
      <c r="O41" s="1" t="s">
        <v>248</v>
      </c>
    </row>
    <row r="42" spans="1:15" x14ac:dyDescent="0.3">
      <c r="A42" s="19"/>
      <c r="B42" s="19"/>
      <c r="C42" s="26"/>
      <c r="D42" s="45"/>
      <c r="E42" s="47" t="s">
        <v>56</v>
      </c>
      <c r="F42" s="4" t="s">
        <v>102</v>
      </c>
      <c r="G42" s="6" t="s">
        <v>155</v>
      </c>
      <c r="H42" s="1" t="s">
        <v>534</v>
      </c>
      <c r="I42" s="1" t="s">
        <v>535</v>
      </c>
      <c r="J42" s="1" t="s">
        <v>536</v>
      </c>
      <c r="K42" s="1" t="s">
        <v>537</v>
      </c>
      <c r="L42" s="1" t="s">
        <v>538</v>
      </c>
      <c r="M42" s="1" t="s">
        <v>539</v>
      </c>
      <c r="N42" s="1" t="s">
        <v>540</v>
      </c>
      <c r="O42" s="1" t="s">
        <v>242</v>
      </c>
    </row>
    <row r="43" spans="1:15" x14ac:dyDescent="0.3">
      <c r="A43" s="19"/>
      <c r="B43" s="19"/>
      <c r="C43" s="26"/>
      <c r="D43" s="45"/>
      <c r="E43" s="48"/>
      <c r="F43" s="4" t="s">
        <v>103</v>
      </c>
      <c r="G43" s="6" t="s">
        <v>156</v>
      </c>
      <c r="H43" s="1" t="s">
        <v>541</v>
      </c>
      <c r="I43" s="1" t="s">
        <v>542</v>
      </c>
      <c r="J43" s="1" t="s">
        <v>543</v>
      </c>
      <c r="K43" s="1" t="s">
        <v>544</v>
      </c>
      <c r="L43" s="1" t="s">
        <v>545</v>
      </c>
      <c r="M43" s="1" t="s">
        <v>546</v>
      </c>
      <c r="N43" s="1" t="s">
        <v>547</v>
      </c>
      <c r="O43" s="1" t="s">
        <v>228</v>
      </c>
    </row>
    <row r="44" spans="1:15" x14ac:dyDescent="0.3">
      <c r="A44" s="19"/>
      <c r="B44" s="19"/>
      <c r="C44" s="26"/>
      <c r="D44" s="45"/>
      <c r="E44" s="47" t="s">
        <v>57</v>
      </c>
      <c r="F44" s="4" t="s">
        <v>109</v>
      </c>
      <c r="G44" s="6" t="s">
        <v>155</v>
      </c>
      <c r="H44" s="1" t="s">
        <v>548</v>
      </c>
      <c r="I44" s="1" t="s">
        <v>549</v>
      </c>
      <c r="J44" s="1" t="s">
        <v>550</v>
      </c>
      <c r="K44" s="1" t="s">
        <v>551</v>
      </c>
      <c r="L44" s="1" t="s">
        <v>552</v>
      </c>
      <c r="M44" s="1" t="s">
        <v>553</v>
      </c>
      <c r="N44" s="1" t="s">
        <v>554</v>
      </c>
      <c r="O44" s="1" t="s">
        <v>253</v>
      </c>
    </row>
    <row r="45" spans="1:15" x14ac:dyDescent="0.3">
      <c r="A45" s="19"/>
      <c r="B45" s="19"/>
      <c r="C45" s="26"/>
      <c r="D45" s="45"/>
      <c r="E45" s="49"/>
      <c r="F45" s="4" t="s">
        <v>110</v>
      </c>
      <c r="G45" s="6" t="s">
        <v>157</v>
      </c>
      <c r="H45" s="1" t="s">
        <v>555</v>
      </c>
      <c r="I45" s="1" t="s">
        <v>556</v>
      </c>
      <c r="J45" s="1" t="s">
        <v>557</v>
      </c>
      <c r="K45" s="1" t="s">
        <v>558</v>
      </c>
      <c r="L45" s="1" t="s">
        <v>559</v>
      </c>
      <c r="M45" s="1" t="s">
        <v>560</v>
      </c>
      <c r="N45" s="1" t="s">
        <v>561</v>
      </c>
      <c r="O45" s="1" t="s">
        <v>249</v>
      </c>
    </row>
    <row r="46" spans="1:15" x14ac:dyDescent="0.3">
      <c r="A46" s="19"/>
      <c r="B46" s="19"/>
      <c r="C46" s="26"/>
      <c r="D46" s="45"/>
      <c r="E46" s="34" t="s">
        <v>58</v>
      </c>
      <c r="F46" s="4" t="s">
        <v>94</v>
      </c>
      <c r="G46" s="15" t="s">
        <v>178</v>
      </c>
      <c r="H46" s="1" t="s">
        <v>562</v>
      </c>
      <c r="I46" s="1" t="s">
        <v>563</v>
      </c>
      <c r="J46" s="1" t="s">
        <v>564</v>
      </c>
      <c r="K46" s="1" t="s">
        <v>565</v>
      </c>
      <c r="L46" s="1" t="s">
        <v>566</v>
      </c>
      <c r="M46" s="1" t="s">
        <v>567</v>
      </c>
      <c r="N46" s="1" t="s">
        <v>568</v>
      </c>
      <c r="O46" s="1" t="s">
        <v>217</v>
      </c>
    </row>
    <row r="47" spans="1:15" x14ac:dyDescent="0.3">
      <c r="A47" s="19"/>
      <c r="B47" s="19"/>
      <c r="C47" s="26"/>
      <c r="D47" s="45"/>
      <c r="E47" s="35"/>
      <c r="F47" s="4" t="s">
        <v>95</v>
      </c>
      <c r="G47" s="6" t="s">
        <v>158</v>
      </c>
      <c r="H47" s="1" t="s">
        <v>569</v>
      </c>
      <c r="I47" s="1" t="s">
        <v>570</v>
      </c>
      <c r="J47" s="1" t="s">
        <v>571</v>
      </c>
      <c r="K47" s="1" t="s">
        <v>572</v>
      </c>
      <c r="L47" s="1" t="s">
        <v>573</v>
      </c>
      <c r="M47" s="1" t="s">
        <v>574</v>
      </c>
      <c r="N47" s="1" t="s">
        <v>575</v>
      </c>
      <c r="O47" s="1" t="s">
        <v>243</v>
      </c>
    </row>
    <row r="48" spans="1:15" x14ac:dyDescent="0.3">
      <c r="A48" s="19"/>
      <c r="B48" s="19"/>
      <c r="C48" s="26"/>
      <c r="D48" s="45"/>
      <c r="E48" s="47" t="s">
        <v>59</v>
      </c>
      <c r="F48" s="4" t="s">
        <v>96</v>
      </c>
      <c r="G48" s="6" t="s">
        <v>158</v>
      </c>
      <c r="H48" s="1" t="s">
        <v>576</v>
      </c>
      <c r="I48" s="1" t="s">
        <v>577</v>
      </c>
      <c r="J48" s="1" t="s">
        <v>578</v>
      </c>
      <c r="K48" s="1" t="s">
        <v>579</v>
      </c>
      <c r="L48" s="1" t="s">
        <v>580</v>
      </c>
      <c r="M48" s="1" t="s">
        <v>581</v>
      </c>
      <c r="N48" s="1" t="s">
        <v>582</v>
      </c>
      <c r="O48" s="1" t="s">
        <v>218</v>
      </c>
    </row>
    <row r="49" spans="1:15" x14ac:dyDescent="0.3">
      <c r="A49" s="19"/>
      <c r="B49" s="19"/>
      <c r="C49" s="26"/>
      <c r="D49" s="45"/>
      <c r="E49" s="48"/>
      <c r="F49" s="4" t="s">
        <v>97</v>
      </c>
      <c r="G49" s="6" t="s">
        <v>159</v>
      </c>
      <c r="H49" s="1" t="s">
        <v>583</v>
      </c>
      <c r="I49" s="1" t="s">
        <v>584</v>
      </c>
      <c r="J49" s="1" t="s">
        <v>585</v>
      </c>
      <c r="K49" s="1" t="s">
        <v>586</v>
      </c>
      <c r="L49" s="1" t="s">
        <v>587</v>
      </c>
      <c r="M49" s="1" t="s">
        <v>588</v>
      </c>
      <c r="N49" s="1" t="s">
        <v>589</v>
      </c>
      <c r="O49" s="1" t="s">
        <v>219</v>
      </c>
    </row>
    <row r="50" spans="1:15" x14ac:dyDescent="0.3">
      <c r="A50" s="19"/>
      <c r="B50" s="19"/>
      <c r="C50" s="26"/>
      <c r="D50" s="45"/>
      <c r="E50" s="48"/>
      <c r="F50" s="4" t="s">
        <v>98</v>
      </c>
      <c r="G50" s="6" t="s">
        <v>160</v>
      </c>
      <c r="H50" s="1" t="s">
        <v>590</v>
      </c>
      <c r="I50" s="1" t="s">
        <v>591</v>
      </c>
      <c r="J50" s="1" t="s">
        <v>592</v>
      </c>
      <c r="K50" s="1" t="s">
        <v>593</v>
      </c>
      <c r="L50" s="1" t="s">
        <v>594</v>
      </c>
      <c r="M50" s="1" t="s">
        <v>595</v>
      </c>
      <c r="N50" s="1" t="s">
        <v>596</v>
      </c>
      <c r="O50" s="1" t="s">
        <v>223</v>
      </c>
    </row>
    <row r="51" spans="1:15" x14ac:dyDescent="0.3">
      <c r="A51" s="19"/>
      <c r="B51" s="19"/>
      <c r="C51" s="26"/>
      <c r="D51" s="45"/>
      <c r="E51" s="49"/>
      <c r="F51" s="4" t="s">
        <v>99</v>
      </c>
      <c r="G51" s="6" t="s">
        <v>158</v>
      </c>
      <c r="H51" s="1" t="s">
        <v>597</v>
      </c>
      <c r="I51" s="1" t="s">
        <v>598</v>
      </c>
      <c r="J51" s="1" t="s">
        <v>599</v>
      </c>
      <c r="K51" s="1" t="s">
        <v>600</v>
      </c>
      <c r="L51" s="1" t="s">
        <v>601</v>
      </c>
      <c r="M51" s="1" t="s">
        <v>602</v>
      </c>
      <c r="N51" s="1" t="s">
        <v>603</v>
      </c>
      <c r="O51" s="1" t="s">
        <v>220</v>
      </c>
    </row>
    <row r="52" spans="1:15" x14ac:dyDescent="0.3">
      <c r="A52" s="19"/>
      <c r="B52" s="19"/>
      <c r="C52" s="26"/>
      <c r="D52" s="45"/>
      <c r="E52" s="47" t="s">
        <v>60</v>
      </c>
      <c r="F52" s="4" t="s">
        <v>90</v>
      </c>
      <c r="G52" s="6" t="s">
        <v>155</v>
      </c>
      <c r="H52" s="1" t="s">
        <v>604</v>
      </c>
      <c r="I52" s="1" t="s">
        <v>605</v>
      </c>
      <c r="J52" s="1" t="s">
        <v>606</v>
      </c>
      <c r="K52" s="1" t="s">
        <v>607</v>
      </c>
      <c r="L52" s="1" t="s">
        <v>608</v>
      </c>
      <c r="M52" s="1" t="s">
        <v>609</v>
      </c>
      <c r="N52" s="1" t="s">
        <v>610</v>
      </c>
      <c r="O52" s="1" t="s">
        <v>234</v>
      </c>
    </row>
    <row r="53" spans="1:15" x14ac:dyDescent="0.3">
      <c r="A53" s="19"/>
      <c r="B53" s="19"/>
      <c r="C53" s="26"/>
      <c r="D53" s="45"/>
      <c r="E53" s="48"/>
      <c r="F53" s="4" t="s">
        <v>91</v>
      </c>
      <c r="G53" s="6" t="s">
        <v>158</v>
      </c>
      <c r="H53" s="1" t="s">
        <v>611</v>
      </c>
      <c r="I53" s="1" t="s">
        <v>612</v>
      </c>
      <c r="J53" s="1" t="s">
        <v>613</v>
      </c>
      <c r="K53" s="1" t="s">
        <v>614</v>
      </c>
      <c r="L53" s="1" t="s">
        <v>615</v>
      </c>
      <c r="M53" s="1" t="s">
        <v>616</v>
      </c>
      <c r="N53" s="1" t="s">
        <v>617</v>
      </c>
      <c r="O53" s="1" t="s">
        <v>245</v>
      </c>
    </row>
    <row r="54" spans="1:15" x14ac:dyDescent="0.3">
      <c r="A54" s="19"/>
      <c r="B54" s="19"/>
      <c r="C54" s="26"/>
      <c r="D54" s="45"/>
      <c r="E54" s="49"/>
      <c r="F54" s="4" t="s">
        <v>106</v>
      </c>
      <c r="G54" s="6" t="s">
        <v>155</v>
      </c>
      <c r="H54" s="1" t="s">
        <v>618</v>
      </c>
      <c r="I54" s="1" t="s">
        <v>619</v>
      </c>
      <c r="J54" s="1" t="s">
        <v>620</v>
      </c>
      <c r="K54" s="1" t="s">
        <v>621</v>
      </c>
      <c r="L54" s="1" t="s">
        <v>622</v>
      </c>
      <c r="M54" s="1" t="s">
        <v>623</v>
      </c>
      <c r="N54" s="1" t="s">
        <v>624</v>
      </c>
      <c r="O54" s="1" t="s">
        <v>258</v>
      </c>
    </row>
    <row r="55" spans="1:15" x14ac:dyDescent="0.3">
      <c r="A55" s="19"/>
      <c r="B55" s="19"/>
      <c r="C55" s="26"/>
      <c r="D55" s="45"/>
      <c r="E55" s="47" t="s">
        <v>61</v>
      </c>
      <c r="F55" s="4" t="s">
        <v>107</v>
      </c>
      <c r="G55" s="6" t="s">
        <v>160</v>
      </c>
      <c r="H55" s="1" t="s">
        <v>625</v>
      </c>
      <c r="I55" s="1" t="s">
        <v>626</v>
      </c>
      <c r="J55" s="1" t="s">
        <v>627</v>
      </c>
      <c r="K55" s="1" t="s">
        <v>628</v>
      </c>
      <c r="L55" s="1" t="s">
        <v>629</v>
      </c>
      <c r="M55" s="1" t="s">
        <v>630</v>
      </c>
      <c r="N55" s="1" t="s">
        <v>631</v>
      </c>
      <c r="O55" s="1" t="s">
        <v>221</v>
      </c>
    </row>
    <row r="56" spans="1:15" x14ac:dyDescent="0.3">
      <c r="A56" s="19"/>
      <c r="B56" s="19"/>
      <c r="C56" s="26"/>
      <c r="D56" s="45"/>
      <c r="E56" s="49"/>
      <c r="F56" s="4" t="s">
        <v>108</v>
      </c>
      <c r="G56" s="6" t="s">
        <v>161</v>
      </c>
      <c r="H56" s="1" t="s">
        <v>632</v>
      </c>
      <c r="I56" s="1" t="s">
        <v>633</v>
      </c>
      <c r="J56" s="1" t="s">
        <v>634</v>
      </c>
      <c r="K56" s="1" t="s">
        <v>635</v>
      </c>
      <c r="L56" s="1" t="s">
        <v>636</v>
      </c>
      <c r="M56" s="1" t="s">
        <v>637</v>
      </c>
      <c r="N56" s="1" t="s">
        <v>638</v>
      </c>
      <c r="O56" s="1" t="s">
        <v>222</v>
      </c>
    </row>
    <row r="57" spans="1:15" x14ac:dyDescent="0.3">
      <c r="A57" s="19"/>
      <c r="B57" s="19"/>
      <c r="C57" s="26"/>
      <c r="D57" s="45"/>
      <c r="E57" s="50" t="s">
        <v>62</v>
      </c>
      <c r="F57" s="7" t="s">
        <v>111</v>
      </c>
      <c r="G57" s="6" t="s">
        <v>162</v>
      </c>
      <c r="H57" s="1" t="s">
        <v>639</v>
      </c>
      <c r="I57" s="1" t="s">
        <v>640</v>
      </c>
      <c r="J57" s="1" t="s">
        <v>641</v>
      </c>
      <c r="K57" s="1" t="s">
        <v>642</v>
      </c>
      <c r="L57" s="1" t="s">
        <v>643</v>
      </c>
      <c r="M57" s="1" t="s">
        <v>644</v>
      </c>
      <c r="N57" s="1" t="s">
        <v>645</v>
      </c>
      <c r="O57" s="1" t="s">
        <v>225</v>
      </c>
    </row>
    <row r="58" spans="1:15" x14ac:dyDescent="0.3">
      <c r="A58" s="19"/>
      <c r="B58" s="19"/>
      <c r="C58" s="26"/>
      <c r="D58" s="45"/>
      <c r="E58" s="51" t="s">
        <v>93</v>
      </c>
      <c r="F58" s="2"/>
      <c r="G58" s="15" t="s">
        <v>175</v>
      </c>
      <c r="H58" s="1" t="s">
        <v>646</v>
      </c>
      <c r="I58" s="1" t="s">
        <v>647</v>
      </c>
      <c r="J58" s="1" t="s">
        <v>648</v>
      </c>
      <c r="K58" s="1" t="s">
        <v>649</v>
      </c>
      <c r="L58" s="1" t="s">
        <v>650</v>
      </c>
      <c r="M58" s="1" t="s">
        <v>651</v>
      </c>
      <c r="N58" s="1" t="s">
        <v>652</v>
      </c>
      <c r="O58" s="1" t="s">
        <v>216</v>
      </c>
    </row>
    <row r="59" spans="1:15" x14ac:dyDescent="0.3">
      <c r="A59" s="19"/>
      <c r="B59" s="19"/>
      <c r="C59" s="26"/>
      <c r="D59" s="45"/>
      <c r="E59" s="52" t="s">
        <v>100</v>
      </c>
      <c r="F59" s="2"/>
      <c r="G59" s="6" t="s">
        <v>163</v>
      </c>
      <c r="H59" s="1" t="s">
        <v>653</v>
      </c>
      <c r="I59" s="1" t="s">
        <v>654</v>
      </c>
      <c r="J59" s="1" t="s">
        <v>655</v>
      </c>
      <c r="K59" s="1" t="s">
        <v>656</v>
      </c>
      <c r="L59" s="1" t="s">
        <v>657</v>
      </c>
      <c r="M59" s="1" t="s">
        <v>658</v>
      </c>
      <c r="N59" s="1" t="s">
        <v>659</v>
      </c>
      <c r="O59" s="1" t="s">
        <v>233</v>
      </c>
    </row>
    <row r="60" spans="1:15" x14ac:dyDescent="0.3">
      <c r="A60" s="19"/>
      <c r="B60" s="19"/>
      <c r="C60" s="26"/>
      <c r="D60" s="45"/>
      <c r="E60" s="53" t="s">
        <v>63</v>
      </c>
      <c r="F60" s="8" t="s">
        <v>101</v>
      </c>
      <c r="G60" s="15" t="s">
        <v>175</v>
      </c>
      <c r="H60" s="1" t="s">
        <v>660</v>
      </c>
      <c r="I60" s="1" t="s">
        <v>661</v>
      </c>
      <c r="J60" s="1" t="s">
        <v>662</v>
      </c>
      <c r="K60" s="1" t="s">
        <v>663</v>
      </c>
      <c r="L60" s="1" t="s">
        <v>664</v>
      </c>
      <c r="M60" s="1" t="s">
        <v>665</v>
      </c>
      <c r="N60" s="1" t="s">
        <v>666</v>
      </c>
      <c r="O60" s="1" t="s">
        <v>237</v>
      </c>
    </row>
    <row r="61" spans="1:15" x14ac:dyDescent="0.3">
      <c r="A61" s="19"/>
      <c r="B61" s="19"/>
      <c r="C61" s="26"/>
      <c r="D61" s="45"/>
      <c r="E61" s="54"/>
      <c r="F61" s="2"/>
      <c r="G61" s="6" t="s">
        <v>176</v>
      </c>
      <c r="H61" s="1" t="s">
        <v>667</v>
      </c>
      <c r="I61" s="1" t="s">
        <v>668</v>
      </c>
      <c r="J61" s="1" t="s">
        <v>669</v>
      </c>
      <c r="K61" s="1" t="s">
        <v>670</v>
      </c>
      <c r="L61" s="1" t="s">
        <v>671</v>
      </c>
      <c r="M61" s="1" t="s">
        <v>672</v>
      </c>
      <c r="N61" s="1" t="s">
        <v>673</v>
      </c>
      <c r="O61" s="1" t="s">
        <v>236</v>
      </c>
    </row>
    <row r="62" spans="1:15" x14ac:dyDescent="0.3">
      <c r="A62" s="19"/>
      <c r="B62" s="19"/>
      <c r="C62" s="26"/>
      <c r="D62" s="45"/>
      <c r="E62" s="55"/>
      <c r="F62" s="2"/>
      <c r="G62" s="6" t="s">
        <v>177</v>
      </c>
      <c r="H62" s="1" t="s">
        <v>674</v>
      </c>
      <c r="I62" s="1" t="s">
        <v>675</v>
      </c>
      <c r="J62" s="1" t="s">
        <v>676</v>
      </c>
      <c r="K62" s="1" t="s">
        <v>677</v>
      </c>
      <c r="L62" s="1" t="s">
        <v>678</v>
      </c>
      <c r="M62" s="1" t="s">
        <v>679</v>
      </c>
      <c r="N62" s="1" t="s">
        <v>680</v>
      </c>
      <c r="O62" s="1" t="s">
        <v>235</v>
      </c>
    </row>
    <row r="63" spans="1:15" x14ac:dyDescent="0.3">
      <c r="A63" s="19"/>
      <c r="B63" s="19"/>
      <c r="C63" s="26"/>
      <c r="D63" s="45"/>
      <c r="E63" s="43" t="s">
        <v>104</v>
      </c>
      <c r="F63" s="2"/>
      <c r="G63" s="6" t="s">
        <v>154</v>
      </c>
      <c r="H63" s="1" t="s">
        <v>681</v>
      </c>
      <c r="I63" s="1" t="s">
        <v>682</v>
      </c>
      <c r="J63" s="1" t="s">
        <v>683</v>
      </c>
      <c r="K63" s="1" t="s">
        <v>684</v>
      </c>
      <c r="L63" s="1" t="s">
        <v>685</v>
      </c>
      <c r="M63" s="1" t="s">
        <v>686</v>
      </c>
      <c r="N63" s="1" t="s">
        <v>687</v>
      </c>
      <c r="O63" s="1" t="s">
        <v>238</v>
      </c>
    </row>
    <row r="64" spans="1:15" x14ac:dyDescent="0.3">
      <c r="A64" s="19"/>
      <c r="B64" s="19"/>
      <c r="C64" s="26"/>
      <c r="D64" s="45"/>
      <c r="E64" s="43" t="s">
        <v>105</v>
      </c>
      <c r="F64" s="2" t="s">
        <v>151</v>
      </c>
      <c r="G64" s="6" t="s">
        <v>164</v>
      </c>
      <c r="H64" s="1" t="s">
        <v>688</v>
      </c>
      <c r="I64" s="1" t="s">
        <v>689</v>
      </c>
      <c r="J64" s="1" t="s">
        <v>690</v>
      </c>
      <c r="K64" s="1" t="s">
        <v>691</v>
      </c>
      <c r="L64" s="1" t="s">
        <v>692</v>
      </c>
      <c r="M64" s="1" t="s">
        <v>693</v>
      </c>
      <c r="N64" s="1" t="s">
        <v>694</v>
      </c>
      <c r="O64" s="1" t="s">
        <v>244</v>
      </c>
    </row>
    <row r="65" spans="1:15" x14ac:dyDescent="0.3">
      <c r="A65" s="19"/>
      <c r="B65" s="19"/>
      <c r="C65" s="26"/>
      <c r="D65" s="45"/>
      <c r="E65" s="56" t="s">
        <v>113</v>
      </c>
      <c r="F65" s="4" t="s">
        <v>112</v>
      </c>
      <c r="G65" s="6" t="s">
        <v>173</v>
      </c>
      <c r="H65" s="1" t="s">
        <v>695</v>
      </c>
      <c r="I65" s="1" t="s">
        <v>696</v>
      </c>
      <c r="J65" s="1" t="s">
        <v>697</v>
      </c>
      <c r="K65" s="1" t="s">
        <v>698</v>
      </c>
      <c r="L65" s="1" t="s">
        <v>699</v>
      </c>
      <c r="M65" s="1" t="s">
        <v>700</v>
      </c>
      <c r="N65" s="1" t="s">
        <v>701</v>
      </c>
      <c r="O65" s="1" t="s">
        <v>254</v>
      </c>
    </row>
    <row r="66" spans="1:15" x14ac:dyDescent="0.3">
      <c r="A66" s="19"/>
      <c r="B66" s="19"/>
      <c r="C66" s="26"/>
      <c r="D66" s="45"/>
      <c r="E66" s="43" t="s">
        <v>115</v>
      </c>
      <c r="F66" s="4" t="s">
        <v>114</v>
      </c>
      <c r="G66" s="6" t="s">
        <v>160</v>
      </c>
      <c r="H66" s="1" t="s">
        <v>702</v>
      </c>
      <c r="I66" s="1" t="s">
        <v>703</v>
      </c>
      <c r="J66" s="1" t="s">
        <v>704</v>
      </c>
      <c r="K66" s="1" t="s">
        <v>705</v>
      </c>
      <c r="L66" s="1" t="s">
        <v>706</v>
      </c>
      <c r="M66" s="1" t="s">
        <v>707</v>
      </c>
      <c r="N66" s="1" t="s">
        <v>708</v>
      </c>
      <c r="O66" s="1" t="s">
        <v>224</v>
      </c>
    </row>
    <row r="67" spans="1:15" x14ac:dyDescent="0.3">
      <c r="A67" s="19"/>
      <c r="B67" s="19"/>
      <c r="C67" s="26"/>
      <c r="D67" s="45"/>
      <c r="E67" s="43" t="s">
        <v>117</v>
      </c>
      <c r="F67" s="4" t="s">
        <v>116</v>
      </c>
      <c r="G67" s="15" t="s">
        <v>175</v>
      </c>
      <c r="H67" s="1" t="s">
        <v>709</v>
      </c>
      <c r="I67" s="1" t="s">
        <v>710</v>
      </c>
      <c r="J67" s="1" t="s">
        <v>711</v>
      </c>
      <c r="K67" s="1" t="s">
        <v>712</v>
      </c>
      <c r="L67" s="1" t="s">
        <v>713</v>
      </c>
      <c r="M67" s="1" t="s">
        <v>714</v>
      </c>
      <c r="N67" s="1" t="s">
        <v>715</v>
      </c>
      <c r="O67" s="1" t="s">
        <v>229</v>
      </c>
    </row>
    <row r="68" spans="1:15" x14ac:dyDescent="0.3">
      <c r="A68" s="19"/>
      <c r="B68" s="19"/>
      <c r="C68" s="26"/>
      <c r="D68" s="45"/>
      <c r="E68" s="43" t="s">
        <v>122</v>
      </c>
      <c r="F68" s="2"/>
      <c r="G68" s="15" t="s">
        <v>158</v>
      </c>
      <c r="H68" s="1" t="s">
        <v>716</v>
      </c>
      <c r="I68" s="1" t="s">
        <v>717</v>
      </c>
      <c r="J68" s="1" t="s">
        <v>718</v>
      </c>
      <c r="K68" s="1" t="s">
        <v>719</v>
      </c>
      <c r="L68" s="1" t="s">
        <v>720</v>
      </c>
      <c r="M68" s="1" t="s">
        <v>721</v>
      </c>
      <c r="N68" s="1" t="s">
        <v>722</v>
      </c>
      <c r="O68" s="1" t="s">
        <v>247</v>
      </c>
    </row>
    <row r="69" spans="1:15" x14ac:dyDescent="0.3">
      <c r="A69" s="19"/>
      <c r="B69" s="19"/>
      <c r="C69" s="26"/>
      <c r="D69" s="45"/>
      <c r="E69" s="43" t="s">
        <v>819</v>
      </c>
      <c r="F69" s="2"/>
      <c r="G69" s="6" t="s">
        <v>174</v>
      </c>
      <c r="H69" s="1" t="s">
        <v>723</v>
      </c>
      <c r="I69" s="1" t="s">
        <v>724</v>
      </c>
      <c r="J69" s="1" t="s">
        <v>725</v>
      </c>
      <c r="K69" s="1" t="s">
        <v>726</v>
      </c>
      <c r="L69" s="1" t="s">
        <v>727</v>
      </c>
      <c r="M69" s="1" t="s">
        <v>728</v>
      </c>
      <c r="N69" s="1" t="s">
        <v>729</v>
      </c>
      <c r="O69" s="1" t="s">
        <v>255</v>
      </c>
    </row>
    <row r="70" spans="1:15" x14ac:dyDescent="0.3">
      <c r="A70" s="19"/>
      <c r="B70" s="19"/>
      <c r="C70" s="26"/>
      <c r="D70" s="45"/>
      <c r="E70" s="57" t="s">
        <v>815</v>
      </c>
      <c r="F70" s="2" t="s">
        <v>813</v>
      </c>
      <c r="G70" s="2" t="s">
        <v>168</v>
      </c>
      <c r="H70" s="1" t="s">
        <v>182</v>
      </c>
      <c r="I70" s="1" t="s">
        <v>180</v>
      </c>
      <c r="J70" s="1" t="s">
        <v>184</v>
      </c>
      <c r="K70" s="1" t="s">
        <v>186</v>
      </c>
      <c r="L70" s="1" t="s">
        <v>188</v>
      </c>
      <c r="M70" s="1" t="s">
        <v>190</v>
      </c>
      <c r="N70" s="1" t="s">
        <v>192</v>
      </c>
      <c r="O70" s="1" t="s">
        <v>232</v>
      </c>
    </row>
    <row r="71" spans="1:15" x14ac:dyDescent="0.3">
      <c r="A71" s="19"/>
      <c r="B71" s="19"/>
      <c r="C71" s="26"/>
      <c r="D71" s="58"/>
      <c r="E71" s="57" t="s">
        <v>816</v>
      </c>
      <c r="F71" s="2" t="s">
        <v>814</v>
      </c>
      <c r="G71" s="2" t="s">
        <v>169</v>
      </c>
      <c r="H71" s="1" t="s">
        <v>183</v>
      </c>
      <c r="I71" s="1" t="s">
        <v>181</v>
      </c>
      <c r="J71" s="1" t="s">
        <v>185</v>
      </c>
      <c r="K71" s="1" t="s">
        <v>187</v>
      </c>
      <c r="L71" s="1" t="s">
        <v>189</v>
      </c>
      <c r="M71" s="1" t="s">
        <v>191</v>
      </c>
      <c r="N71" s="1" t="s">
        <v>193</v>
      </c>
      <c r="O71" s="1" t="s">
        <v>251</v>
      </c>
    </row>
    <row r="72" spans="1:15" x14ac:dyDescent="0.3">
      <c r="A72" s="19"/>
      <c r="B72" s="19"/>
      <c r="C72" s="26"/>
      <c r="D72" s="32" t="s">
        <v>44</v>
      </c>
      <c r="E72" s="43" t="s">
        <v>118</v>
      </c>
      <c r="F72" s="2"/>
      <c r="G72" s="6" t="s">
        <v>165</v>
      </c>
      <c r="H72" s="1" t="s">
        <v>730</v>
      </c>
      <c r="I72" s="1" t="s">
        <v>731</v>
      </c>
      <c r="J72" s="1" t="s">
        <v>732</v>
      </c>
      <c r="K72" s="1" t="s">
        <v>733</v>
      </c>
      <c r="L72" s="1" t="s">
        <v>734</v>
      </c>
      <c r="M72" s="1" t="s">
        <v>735</v>
      </c>
      <c r="N72" s="1" t="s">
        <v>736</v>
      </c>
      <c r="O72" s="1" t="s">
        <v>252</v>
      </c>
    </row>
    <row r="73" spans="1:15" x14ac:dyDescent="0.3">
      <c r="A73" s="19"/>
      <c r="B73" s="19"/>
      <c r="C73" s="26"/>
      <c r="D73" s="32" t="s">
        <v>6</v>
      </c>
      <c r="E73" s="43" t="s">
        <v>152</v>
      </c>
      <c r="F73" s="2"/>
      <c r="G73" s="6" t="s">
        <v>166</v>
      </c>
      <c r="H73" s="1" t="s">
        <v>737</v>
      </c>
      <c r="I73" s="1" t="s">
        <v>738</v>
      </c>
      <c r="J73" s="1" t="s">
        <v>739</v>
      </c>
      <c r="K73" s="1" t="s">
        <v>740</v>
      </c>
      <c r="L73" s="1" t="s">
        <v>741</v>
      </c>
      <c r="M73" s="1" t="s">
        <v>742</v>
      </c>
      <c r="N73" s="1" t="s">
        <v>743</v>
      </c>
      <c r="O73" s="1" t="s">
        <v>231</v>
      </c>
    </row>
    <row r="74" spans="1:15" x14ac:dyDescent="0.3">
      <c r="A74" s="19"/>
      <c r="B74" s="19"/>
      <c r="C74" s="26"/>
      <c r="D74" s="59" t="s">
        <v>171</v>
      </c>
      <c r="E74" s="43" t="s">
        <v>126</v>
      </c>
      <c r="F74" s="4" t="s">
        <v>119</v>
      </c>
      <c r="G74" s="6" t="s">
        <v>167</v>
      </c>
      <c r="H74" s="1" t="s">
        <v>744</v>
      </c>
      <c r="I74" s="1" t="s">
        <v>745</v>
      </c>
      <c r="J74" s="1" t="s">
        <v>746</v>
      </c>
      <c r="K74" s="1" t="s">
        <v>747</v>
      </c>
      <c r="L74" s="1" t="s">
        <v>748</v>
      </c>
      <c r="M74" s="1" t="s">
        <v>749</v>
      </c>
      <c r="N74" s="1" t="s">
        <v>750</v>
      </c>
      <c r="O74" s="1" t="s">
        <v>240</v>
      </c>
    </row>
    <row r="75" spans="1:15" x14ac:dyDescent="0.3">
      <c r="A75" s="19"/>
      <c r="B75" s="19"/>
      <c r="C75" s="26"/>
      <c r="D75" s="60"/>
      <c r="E75" s="43" t="s">
        <v>125</v>
      </c>
      <c r="F75" s="4" t="s">
        <v>120</v>
      </c>
      <c r="G75" s="6" t="s">
        <v>167</v>
      </c>
      <c r="H75" s="1" t="s">
        <v>751</v>
      </c>
      <c r="I75" s="1" t="s">
        <v>752</v>
      </c>
      <c r="J75" s="1" t="s">
        <v>753</v>
      </c>
      <c r="K75" s="1" t="s">
        <v>754</v>
      </c>
      <c r="L75" s="1" t="s">
        <v>755</v>
      </c>
      <c r="M75" s="1" t="s">
        <v>756</v>
      </c>
      <c r="N75" s="1" t="s">
        <v>757</v>
      </c>
      <c r="O75" s="1" t="s">
        <v>241</v>
      </c>
    </row>
    <row r="76" spans="1:15" x14ac:dyDescent="0.3">
      <c r="A76" s="19"/>
      <c r="B76" s="19"/>
      <c r="C76" s="26"/>
      <c r="D76" s="61"/>
      <c r="E76" s="52" t="s">
        <v>124</v>
      </c>
      <c r="F76" s="2"/>
      <c r="G76" s="6" t="s">
        <v>157</v>
      </c>
      <c r="H76" s="1" t="s">
        <v>758</v>
      </c>
      <c r="I76" s="1" t="s">
        <v>759</v>
      </c>
      <c r="J76" s="1" t="s">
        <v>760</v>
      </c>
      <c r="K76" s="1" t="s">
        <v>761</v>
      </c>
      <c r="L76" s="1" t="s">
        <v>762</v>
      </c>
      <c r="M76" s="1" t="s">
        <v>763</v>
      </c>
      <c r="N76" s="1" t="s">
        <v>764</v>
      </c>
      <c r="O76" s="1" t="s">
        <v>257</v>
      </c>
    </row>
    <row r="77" spans="1:15" x14ac:dyDescent="0.3">
      <c r="A77" s="19"/>
      <c r="B77" s="19"/>
      <c r="C77" s="26"/>
      <c r="D77" s="62" t="s">
        <v>45</v>
      </c>
      <c r="E77" s="52" t="s">
        <v>127</v>
      </c>
      <c r="F77" s="2"/>
      <c r="G77" s="6" t="s">
        <v>168</v>
      </c>
      <c r="H77" s="1" t="s">
        <v>765</v>
      </c>
      <c r="I77" s="1" t="s">
        <v>766</v>
      </c>
      <c r="J77" s="1" t="s">
        <v>767</v>
      </c>
      <c r="K77" s="1" t="s">
        <v>768</v>
      </c>
      <c r="L77" s="1" t="s">
        <v>769</v>
      </c>
      <c r="M77" s="1" t="s">
        <v>770</v>
      </c>
      <c r="N77" s="1" t="s">
        <v>771</v>
      </c>
      <c r="O77" s="1" t="s">
        <v>227</v>
      </c>
    </row>
    <row r="78" spans="1:15" x14ac:dyDescent="0.3">
      <c r="A78" s="19"/>
      <c r="B78" s="19"/>
      <c r="C78" s="26"/>
      <c r="D78" s="62"/>
      <c r="E78" s="52" t="s">
        <v>128</v>
      </c>
      <c r="F78" s="2"/>
      <c r="G78" s="6" t="s">
        <v>169</v>
      </c>
      <c r="H78" s="1" t="s">
        <v>772</v>
      </c>
      <c r="I78" s="1" t="s">
        <v>773</v>
      </c>
      <c r="J78" s="1" t="s">
        <v>774</v>
      </c>
      <c r="K78" s="1" t="s">
        <v>775</v>
      </c>
      <c r="L78" s="1" t="s">
        <v>776</v>
      </c>
      <c r="M78" s="1" t="s">
        <v>777</v>
      </c>
      <c r="N78" s="1" t="s">
        <v>778</v>
      </c>
      <c r="O78" s="1" t="s">
        <v>226</v>
      </c>
    </row>
    <row r="79" spans="1:15" x14ac:dyDescent="0.3">
      <c r="A79" s="19"/>
      <c r="B79" s="19"/>
      <c r="C79" s="26"/>
      <c r="D79" s="62"/>
      <c r="E79" s="52" t="s">
        <v>129</v>
      </c>
      <c r="F79" s="2"/>
      <c r="G79" s="6" t="s">
        <v>168</v>
      </c>
      <c r="H79" s="1" t="s">
        <v>779</v>
      </c>
      <c r="I79" s="1" t="s">
        <v>780</v>
      </c>
      <c r="J79" s="1" t="s">
        <v>781</v>
      </c>
      <c r="K79" s="1" t="s">
        <v>782</v>
      </c>
      <c r="L79" s="1" t="s">
        <v>783</v>
      </c>
      <c r="M79" s="1" t="s">
        <v>784</v>
      </c>
      <c r="N79" s="1" t="s">
        <v>785</v>
      </c>
      <c r="O79" s="1" t="s">
        <v>239</v>
      </c>
    </row>
    <row r="80" spans="1:15" x14ac:dyDescent="0.3">
      <c r="A80" s="19"/>
      <c r="B80" s="19"/>
      <c r="C80" s="26"/>
      <c r="D80" s="62"/>
      <c r="E80" s="52" t="s">
        <v>130</v>
      </c>
      <c r="F80" s="2"/>
      <c r="G80" s="6" t="s">
        <v>169</v>
      </c>
      <c r="H80" s="1" t="s">
        <v>786</v>
      </c>
      <c r="I80" s="1" t="s">
        <v>787</v>
      </c>
      <c r="J80" s="1" t="s">
        <v>788</v>
      </c>
      <c r="K80" s="1" t="s">
        <v>789</v>
      </c>
      <c r="L80" s="1" t="s">
        <v>790</v>
      </c>
      <c r="M80" s="1" t="s">
        <v>791</v>
      </c>
      <c r="N80" s="1" t="s">
        <v>792</v>
      </c>
      <c r="O80" s="1" t="s">
        <v>230</v>
      </c>
    </row>
    <row r="81" spans="1:15" x14ac:dyDescent="0.3">
      <c r="A81" s="19"/>
      <c r="B81" s="19"/>
      <c r="C81" s="26"/>
      <c r="D81" s="62"/>
      <c r="E81" s="52" t="s">
        <v>64</v>
      </c>
      <c r="F81" s="2"/>
      <c r="G81" s="6" t="s">
        <v>168</v>
      </c>
      <c r="H81" s="1" t="s">
        <v>793</v>
      </c>
      <c r="I81" s="1" t="s">
        <v>794</v>
      </c>
      <c r="J81" s="1" t="s">
        <v>795</v>
      </c>
      <c r="K81" s="1" t="s">
        <v>796</v>
      </c>
      <c r="L81" s="1" t="s">
        <v>797</v>
      </c>
      <c r="M81" s="1" t="s">
        <v>798</v>
      </c>
      <c r="N81" s="1" t="s">
        <v>799</v>
      </c>
      <c r="O81" s="1" t="s">
        <v>261</v>
      </c>
    </row>
    <row r="82" spans="1:15" x14ac:dyDescent="0.3">
      <c r="A82" s="19"/>
      <c r="B82" s="19"/>
      <c r="C82" s="26"/>
      <c r="D82" s="62"/>
      <c r="E82" s="63" t="s">
        <v>131</v>
      </c>
      <c r="F82" s="4"/>
      <c r="G82" s="6" t="s">
        <v>168</v>
      </c>
      <c r="H82" s="1" t="s">
        <v>800</v>
      </c>
      <c r="I82" s="1" t="s">
        <v>801</v>
      </c>
      <c r="J82" s="1" t="s">
        <v>802</v>
      </c>
      <c r="K82" s="1" t="s">
        <v>198</v>
      </c>
      <c r="L82" s="1" t="s">
        <v>803</v>
      </c>
      <c r="M82" s="1" t="s">
        <v>804</v>
      </c>
      <c r="N82" s="1" t="s">
        <v>805</v>
      </c>
      <c r="O82" s="1" t="s">
        <v>260</v>
      </c>
    </row>
    <row r="83" spans="1:15" x14ac:dyDescent="0.3">
      <c r="A83" s="20"/>
      <c r="B83" s="20"/>
      <c r="C83" s="27"/>
      <c r="D83" s="32" t="s">
        <v>46</v>
      </c>
      <c r="E83" s="46" t="s">
        <v>65</v>
      </c>
      <c r="F83" s="4" t="s">
        <v>121</v>
      </c>
      <c r="G83" s="6" t="s">
        <v>170</v>
      </c>
      <c r="H83" s="1" t="s">
        <v>806</v>
      </c>
      <c r="I83" s="1" t="s">
        <v>807</v>
      </c>
      <c r="J83" s="1" t="s">
        <v>808</v>
      </c>
      <c r="K83" s="1" t="s">
        <v>809</v>
      </c>
      <c r="L83" s="1" t="s">
        <v>810</v>
      </c>
      <c r="M83" s="1" t="s">
        <v>811</v>
      </c>
      <c r="N83" s="1" t="s">
        <v>812</v>
      </c>
      <c r="O83" s="1" t="s">
        <v>259</v>
      </c>
    </row>
    <row r="86" spans="1:15" x14ac:dyDescent="0.3">
      <c r="H86" s="5"/>
      <c r="I86" s="5"/>
      <c r="J86" s="5"/>
      <c r="K86" s="5"/>
      <c r="L86" s="5"/>
      <c r="M86" s="5"/>
      <c r="N86" s="5"/>
    </row>
    <row r="87" spans="1:15" x14ac:dyDescent="0.3">
      <c r="H87" s="5"/>
      <c r="I87" s="5"/>
      <c r="J87" s="5"/>
      <c r="K87" s="5"/>
      <c r="L87" s="5"/>
      <c r="M87" s="5"/>
      <c r="N87" s="5"/>
    </row>
  </sheetData>
  <mergeCells count="36">
    <mergeCell ref="A1:O1"/>
    <mergeCell ref="A2:O2"/>
    <mergeCell ref="H3:O3"/>
    <mergeCell ref="D77:D82"/>
    <mergeCell ref="E42:E43"/>
    <mergeCell ref="E48:E51"/>
    <mergeCell ref="E52:E54"/>
    <mergeCell ref="E55:E56"/>
    <mergeCell ref="E44:E45"/>
    <mergeCell ref="E46:E47"/>
    <mergeCell ref="E60:E62"/>
    <mergeCell ref="D74:D76"/>
    <mergeCell ref="D11:D12"/>
    <mergeCell ref="D17:D18"/>
    <mergeCell ref="D3:D4"/>
    <mergeCell ref="D31:D33"/>
    <mergeCell ref="D34:D35"/>
    <mergeCell ref="C36:C39"/>
    <mergeCell ref="A3:A4"/>
    <mergeCell ref="B3:C4"/>
    <mergeCell ref="B14:C23"/>
    <mergeCell ref="A14:A83"/>
    <mergeCell ref="C40:C83"/>
    <mergeCell ref="B31:B83"/>
    <mergeCell ref="A5:A13"/>
    <mergeCell ref="B5:C5"/>
    <mergeCell ref="B6:C12"/>
    <mergeCell ref="B13:C13"/>
    <mergeCell ref="B24:C30"/>
    <mergeCell ref="C31:C35"/>
    <mergeCell ref="D40:D71"/>
    <mergeCell ref="G3:G4"/>
    <mergeCell ref="F3:F4"/>
    <mergeCell ref="E3:E4"/>
    <mergeCell ref="D6:D7"/>
    <mergeCell ref="D8:D10"/>
  </mergeCells>
  <conditionalFormatting sqref="I5:J43 K6:K43 L5:N43 I86:N87 I44:N69 I72:N83">
    <cfRule type="cellIs" dxfId="2" priority="3" operator="equal">
      <formula>"-"</formula>
    </cfRule>
  </conditionalFormatting>
  <conditionalFormatting sqref="O5:O69 O72:O83">
    <cfRule type="cellIs" dxfId="1" priority="2" operator="equal">
      <formula>"-"</formula>
    </cfRule>
  </conditionalFormatting>
  <conditionalFormatting sqref="I70:O71">
    <cfRule type="cellIs" dxfId="0" priority="1" operator="equal">
      <formula>"-"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</dc:creator>
  <cp:lastModifiedBy>PAO</cp:lastModifiedBy>
  <dcterms:created xsi:type="dcterms:W3CDTF">2015-12-27T15:42:52Z</dcterms:created>
  <dcterms:modified xsi:type="dcterms:W3CDTF">2016-05-16T18:45:50Z</dcterms:modified>
</cp:coreProperties>
</file>